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hixiaohui\project\choline\word\Communications Biology\table\"/>
    </mc:Choice>
  </mc:AlternateContent>
  <xr:revisionPtr revIDLastSave="0" documentId="13_ncr:1_{FA94B454-F02F-4AFE-80FA-5F5A36E8D6C2}" xr6:coauthVersionLast="47" xr6:coauthVersionMax="47" xr10:uidLastSave="{00000000-0000-0000-0000-000000000000}"/>
  <bookViews>
    <workbookView xWindow="30612" yWindow="-108" windowWidth="30936" windowHeight="18696" activeTab="2" xr2:uid="{00000000-000D-0000-FFFF-FFFF00000000}"/>
  </bookViews>
  <sheets>
    <sheet name="cell distribution in snRNA" sheetId="4" r:id="rId1"/>
    <sheet name="cell distribution in snATAC" sheetId="8" r:id="rId2"/>
    <sheet name="supp data fig3a" sheetId="10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" i="4" l="1"/>
  <c r="F17" i="4"/>
  <c r="G16" i="4"/>
  <c r="F16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G7" i="4"/>
  <c r="F7" i="4"/>
  <c r="G6" i="4"/>
  <c r="F6" i="4"/>
  <c r="G5" i="4"/>
  <c r="F5" i="4"/>
  <c r="G4" i="4"/>
  <c r="F4" i="4"/>
  <c r="G3" i="4"/>
  <c r="F3" i="4"/>
</calcChain>
</file>

<file path=xl/sharedStrings.xml><?xml version="1.0" encoding="utf-8"?>
<sst xmlns="http://schemas.openxmlformats.org/spreadsheetml/2006/main" count="244" uniqueCount="49">
  <si>
    <t>Mature Granule</t>
  </si>
  <si>
    <t>Immature Granule</t>
  </si>
  <si>
    <t>Pyramidal neurons</t>
  </si>
  <si>
    <t>Oligodendrocyte</t>
  </si>
  <si>
    <t>Astrocytes</t>
  </si>
  <si>
    <t>GABAergic neurons</t>
  </si>
  <si>
    <t>Microglia</t>
  </si>
  <si>
    <t>NB</t>
  </si>
  <si>
    <t>OPC</t>
  </si>
  <si>
    <t>Mossy fibers</t>
  </si>
  <si>
    <t>Pericytes</t>
  </si>
  <si>
    <t>Cajal Retzius</t>
  </si>
  <si>
    <t>Cholinergic neurons</t>
  </si>
  <si>
    <t>Endothelial</t>
  </si>
  <si>
    <t>Epithelial</t>
  </si>
  <si>
    <t>SampleID</t>
  </si>
  <si>
    <t>CellType</t>
    <phoneticPr fontId="18" type="noConversion"/>
  </si>
  <si>
    <t>Cell proportions related to fig3a for snATAC-seq.</t>
    <phoneticPr fontId="18" type="noConversion"/>
  </si>
  <si>
    <t>Cell proportions related to fig3a for snRNA-seq.</t>
    <phoneticPr fontId="18" type="noConversion"/>
  </si>
  <si>
    <t>Cell numbers related to fig3a for snATAC-seq.</t>
    <phoneticPr fontId="18" type="noConversion"/>
  </si>
  <si>
    <t>Cell numbers related to fig3a for snRNA-seq.</t>
    <phoneticPr fontId="18" type="noConversion"/>
  </si>
  <si>
    <r>
      <t>F1</t>
    </r>
    <r>
      <rPr>
        <vertAlign val="subscript"/>
        <sz val="10"/>
        <color theme="1"/>
        <rFont val="Arial"/>
        <family val="2"/>
      </rPr>
      <t>GCS</t>
    </r>
    <r>
      <rPr>
        <sz val="10"/>
        <color theme="1"/>
        <rFont val="Arial"/>
        <family val="2"/>
      </rPr>
      <t>1</t>
    </r>
    <phoneticPr fontId="18" type="noConversion"/>
  </si>
  <si>
    <r>
      <t>F1</t>
    </r>
    <r>
      <rPr>
        <vertAlign val="subscript"/>
        <sz val="10"/>
        <color theme="1"/>
        <rFont val="Arial"/>
        <family val="2"/>
      </rPr>
      <t>GCS</t>
    </r>
    <r>
      <rPr>
        <sz val="10"/>
        <color theme="1"/>
        <rFont val="Arial"/>
        <family val="2"/>
      </rPr>
      <t>2</t>
    </r>
    <phoneticPr fontId="18" type="noConversion"/>
  </si>
  <si>
    <r>
      <t>F1</t>
    </r>
    <r>
      <rPr>
        <vertAlign val="subscript"/>
        <sz val="10"/>
        <color theme="1"/>
        <rFont val="Arial"/>
        <family val="2"/>
      </rPr>
      <t>GCS</t>
    </r>
    <r>
      <rPr>
        <sz val="10"/>
        <color theme="1"/>
        <rFont val="Arial"/>
        <family val="2"/>
      </rPr>
      <t>3</t>
    </r>
    <phoneticPr fontId="18" type="noConversion"/>
  </si>
  <si>
    <r>
      <t>F1</t>
    </r>
    <r>
      <rPr>
        <vertAlign val="subscript"/>
        <sz val="10"/>
        <color theme="1"/>
        <rFont val="Arial"/>
        <family val="2"/>
      </rPr>
      <t>GCS</t>
    </r>
    <r>
      <rPr>
        <sz val="10"/>
        <color theme="1"/>
        <rFont val="Arial"/>
        <family val="2"/>
      </rPr>
      <t>4</t>
    </r>
    <phoneticPr fontId="18" type="noConversion"/>
  </si>
  <si>
    <r>
      <t>F1</t>
    </r>
    <r>
      <rPr>
        <vertAlign val="subscript"/>
        <sz val="10"/>
        <color theme="1"/>
        <rFont val="Arial"/>
        <family val="2"/>
      </rPr>
      <t>GCS</t>
    </r>
    <r>
      <rPr>
        <sz val="10"/>
        <color theme="1"/>
        <rFont val="Arial"/>
        <family val="2"/>
      </rPr>
      <t>5</t>
    </r>
    <phoneticPr fontId="18" type="noConversion"/>
  </si>
  <si>
    <r>
      <t>F1</t>
    </r>
    <r>
      <rPr>
        <vertAlign val="subscript"/>
        <sz val="10"/>
        <color rgb="FF000000"/>
        <rFont val="Arial"/>
        <family val="2"/>
      </rPr>
      <t>GCS</t>
    </r>
    <r>
      <rPr>
        <sz val="10"/>
        <color rgb="FF000000"/>
        <rFont val="Arial"/>
        <family val="2"/>
      </rPr>
      <t>1</t>
    </r>
  </si>
  <si>
    <r>
      <t>F1</t>
    </r>
    <r>
      <rPr>
        <vertAlign val="subscript"/>
        <sz val="10"/>
        <color rgb="FF000000"/>
        <rFont val="Arial"/>
        <family val="2"/>
      </rPr>
      <t>GCS</t>
    </r>
    <r>
      <rPr>
        <sz val="10"/>
        <color rgb="FF000000"/>
        <rFont val="Arial"/>
        <family val="2"/>
      </rPr>
      <t>2</t>
    </r>
  </si>
  <si>
    <r>
      <t>F1</t>
    </r>
    <r>
      <rPr>
        <vertAlign val="subscript"/>
        <sz val="10"/>
        <color rgb="FF000000"/>
        <rFont val="Arial"/>
        <family val="2"/>
      </rPr>
      <t>GCS</t>
    </r>
    <r>
      <rPr>
        <sz val="10"/>
        <color rgb="FF000000"/>
        <rFont val="Arial"/>
        <family val="2"/>
      </rPr>
      <t>3</t>
    </r>
  </si>
  <si>
    <r>
      <t>F1</t>
    </r>
    <r>
      <rPr>
        <vertAlign val="subscript"/>
        <sz val="10"/>
        <color rgb="FF000000"/>
        <rFont val="Arial"/>
        <family val="2"/>
      </rPr>
      <t>GCS</t>
    </r>
    <r>
      <rPr>
        <sz val="10"/>
        <color rgb="FF000000"/>
        <rFont val="Arial"/>
        <family val="2"/>
      </rPr>
      <t>4</t>
    </r>
  </si>
  <si>
    <r>
      <t>F1</t>
    </r>
    <r>
      <rPr>
        <vertAlign val="subscript"/>
        <sz val="10"/>
        <color rgb="FF000000"/>
        <rFont val="Arial"/>
        <family val="2"/>
      </rPr>
      <t>GCS</t>
    </r>
    <r>
      <rPr>
        <sz val="10"/>
        <color rgb="FF000000"/>
        <rFont val="Arial"/>
        <family val="2"/>
      </rPr>
      <t>5</t>
    </r>
  </si>
  <si>
    <r>
      <t>Table S1 Number and proportional distribution of each cell type across F1</t>
    </r>
    <r>
      <rPr>
        <b/>
        <vertAlign val="subscript"/>
        <sz val="10"/>
        <color theme="1"/>
        <rFont val="Arial"/>
        <family val="2"/>
      </rPr>
      <t>CON</t>
    </r>
    <r>
      <rPr>
        <b/>
        <sz val="10"/>
        <color theme="1"/>
        <rFont val="Arial"/>
        <family val="2"/>
      </rPr>
      <t xml:space="preserve"> and F1</t>
    </r>
    <r>
      <rPr>
        <b/>
        <vertAlign val="subscript"/>
        <sz val="10"/>
        <color theme="1"/>
        <rFont val="Arial"/>
        <family val="2"/>
      </rPr>
      <t>GCS</t>
    </r>
    <r>
      <rPr>
        <b/>
        <sz val="10"/>
        <color theme="1"/>
        <rFont val="Arial"/>
        <family val="2"/>
      </rPr>
      <t xml:space="preserve"> groups from snRNA-seq analysis</t>
    </r>
    <phoneticPr fontId="18" type="noConversion"/>
  </si>
  <si>
    <r>
      <t>Table S1 Number and proportional distribution of each cell type across F1</t>
    </r>
    <r>
      <rPr>
        <b/>
        <vertAlign val="subscript"/>
        <sz val="10"/>
        <color theme="1"/>
        <rFont val="Arial"/>
        <family val="2"/>
      </rPr>
      <t>CON</t>
    </r>
    <r>
      <rPr>
        <b/>
        <sz val="10"/>
        <color theme="1"/>
        <rFont val="Arial"/>
        <family val="2"/>
      </rPr>
      <t xml:space="preserve"> and F1</t>
    </r>
    <r>
      <rPr>
        <b/>
        <vertAlign val="subscript"/>
        <sz val="10"/>
        <color theme="1"/>
        <rFont val="Arial"/>
        <family val="2"/>
      </rPr>
      <t>GCS</t>
    </r>
    <r>
      <rPr>
        <b/>
        <sz val="10"/>
        <color theme="1"/>
        <rFont val="Arial"/>
        <family val="2"/>
      </rPr>
      <t xml:space="preserve"> groups from snATAC-seq analysis</t>
    </r>
    <phoneticPr fontId="18" type="noConversion"/>
  </si>
  <si>
    <t>Table S1  Cell proportions in each individuals across snRNA-seq modalities.</t>
    <phoneticPr fontId="18" type="noConversion"/>
  </si>
  <si>
    <t>Table S1 Cell proportions in each individuals across snATAC-seq modalities.</t>
    <phoneticPr fontId="18" type="noConversion"/>
  </si>
  <si>
    <r>
      <t># of CellType in F1</t>
    </r>
    <r>
      <rPr>
        <b/>
        <vertAlign val="subscript"/>
        <sz val="10"/>
        <color theme="1"/>
        <rFont val="Arial"/>
        <family val="2"/>
      </rPr>
      <t>CON</t>
    </r>
    <phoneticPr fontId="18" type="noConversion"/>
  </si>
  <si>
    <r>
      <t># of CellType F1</t>
    </r>
    <r>
      <rPr>
        <b/>
        <vertAlign val="subscript"/>
        <sz val="10"/>
        <color theme="1"/>
        <rFont val="Arial"/>
        <family val="2"/>
      </rPr>
      <t>GCS</t>
    </r>
    <phoneticPr fontId="18" type="noConversion"/>
  </si>
  <si>
    <r>
      <t># of F1</t>
    </r>
    <r>
      <rPr>
        <b/>
        <vertAlign val="subscript"/>
        <sz val="10"/>
        <color theme="1"/>
        <rFont val="Arial"/>
        <family val="2"/>
      </rPr>
      <t>CON</t>
    </r>
    <phoneticPr fontId="18" type="noConversion"/>
  </si>
  <si>
    <r>
      <t># of F1</t>
    </r>
    <r>
      <rPr>
        <b/>
        <vertAlign val="subscript"/>
        <sz val="10"/>
        <color theme="1"/>
        <rFont val="Arial"/>
        <family val="2"/>
      </rPr>
      <t>GCS</t>
    </r>
    <phoneticPr fontId="18" type="noConversion"/>
  </si>
  <si>
    <r>
      <t>CellRatio in F1</t>
    </r>
    <r>
      <rPr>
        <b/>
        <vertAlign val="subscript"/>
        <sz val="10"/>
        <color theme="1"/>
        <rFont val="Arial"/>
        <family val="2"/>
      </rPr>
      <t>CON</t>
    </r>
    <phoneticPr fontId="18" type="noConversion"/>
  </si>
  <si>
    <r>
      <t>CellRatio in F1</t>
    </r>
    <r>
      <rPr>
        <b/>
        <vertAlign val="subscript"/>
        <sz val="10"/>
        <color theme="1"/>
        <rFont val="Arial"/>
        <family val="2"/>
      </rPr>
      <t>GCS</t>
    </r>
    <phoneticPr fontId="18" type="noConversion"/>
  </si>
  <si>
    <r>
      <t>F1</t>
    </r>
    <r>
      <rPr>
        <b/>
        <vertAlign val="subscript"/>
        <sz val="10"/>
        <color theme="1"/>
        <rFont val="Arial"/>
        <family val="2"/>
      </rPr>
      <t>CON</t>
    </r>
    <r>
      <rPr>
        <b/>
        <sz val="10"/>
        <color theme="1"/>
        <rFont val="Arial"/>
        <family val="2"/>
      </rPr>
      <t>1</t>
    </r>
    <phoneticPr fontId="18" type="noConversion"/>
  </si>
  <si>
    <r>
      <t>F1</t>
    </r>
    <r>
      <rPr>
        <b/>
        <vertAlign val="subscript"/>
        <sz val="10"/>
        <color theme="1"/>
        <rFont val="Arial"/>
        <family val="2"/>
      </rPr>
      <t>CON</t>
    </r>
    <r>
      <rPr>
        <b/>
        <sz val="10"/>
        <color theme="1"/>
        <rFont val="Arial"/>
        <family val="2"/>
      </rPr>
      <t>2</t>
    </r>
    <phoneticPr fontId="18" type="noConversion"/>
  </si>
  <si>
    <r>
      <t>F1</t>
    </r>
    <r>
      <rPr>
        <b/>
        <vertAlign val="subscript"/>
        <sz val="10"/>
        <color theme="1"/>
        <rFont val="Arial"/>
        <family val="2"/>
      </rPr>
      <t>CON</t>
    </r>
    <r>
      <rPr>
        <b/>
        <sz val="10"/>
        <color theme="1"/>
        <rFont val="Arial"/>
        <family val="2"/>
      </rPr>
      <t>3</t>
    </r>
    <phoneticPr fontId="18" type="noConversion"/>
  </si>
  <si>
    <r>
      <t>F1</t>
    </r>
    <r>
      <rPr>
        <b/>
        <vertAlign val="subscript"/>
        <sz val="10"/>
        <color theme="1"/>
        <rFont val="Arial"/>
        <family val="2"/>
      </rPr>
      <t>CON</t>
    </r>
    <r>
      <rPr>
        <b/>
        <sz val="10"/>
        <color theme="1"/>
        <rFont val="Arial"/>
        <family val="2"/>
      </rPr>
      <t>4</t>
    </r>
    <phoneticPr fontId="18" type="noConversion"/>
  </si>
  <si>
    <r>
      <t>F1</t>
    </r>
    <r>
      <rPr>
        <b/>
        <vertAlign val="subscript"/>
        <sz val="10"/>
        <color theme="1"/>
        <rFont val="Arial"/>
        <family val="2"/>
      </rPr>
      <t>CON</t>
    </r>
    <r>
      <rPr>
        <b/>
        <sz val="10"/>
        <color theme="1"/>
        <rFont val="Arial"/>
        <family val="2"/>
      </rPr>
      <t>5</t>
    </r>
    <phoneticPr fontId="18" type="noConversion"/>
  </si>
  <si>
    <t>for unpaired t test</t>
    <phoneticPr fontId="18" type="noConversion"/>
  </si>
  <si>
    <t>snRNA-Seq</t>
    <phoneticPr fontId="18" type="noConversion"/>
  </si>
  <si>
    <t>snATAC-Seq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sz val="11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 wrapText="1"/>
    </xf>
    <xf numFmtId="0" fontId="0" fillId="0" borderId="0" xfId="0" applyAlignment="1">
      <alignment vertical="center" wrapText="1"/>
    </xf>
    <xf numFmtId="0" fontId="22" fillId="0" borderId="0" xfId="0" applyFont="1" applyAlignment="1">
      <alignment horizontal="left" vertical="center" wrapText="1"/>
    </xf>
    <xf numFmtId="0" fontId="22" fillId="0" borderId="0" xfId="0" applyFont="1" applyAlignment="1">
      <alignment horizontal="left" vertical="center"/>
    </xf>
    <xf numFmtId="0" fontId="22" fillId="0" borderId="0" xfId="0" applyFont="1">
      <alignment vertical="center"/>
    </xf>
    <xf numFmtId="0" fontId="24" fillId="0" borderId="0" xfId="0" applyFont="1">
      <alignment vertical="center"/>
    </xf>
    <xf numFmtId="0" fontId="20" fillId="0" borderId="10" xfId="0" applyFont="1" applyBorder="1" applyAlignment="1">
      <alignment horizontal="left" vertical="center" wrapText="1"/>
    </xf>
    <xf numFmtId="0" fontId="22" fillId="0" borderId="11" xfId="0" applyFont="1" applyBorder="1" applyAlignment="1">
      <alignment horizontal="left" vertical="center"/>
    </xf>
    <xf numFmtId="0" fontId="26" fillId="0" borderId="11" xfId="0" applyFont="1" applyBorder="1">
      <alignment vertical="center"/>
    </xf>
    <xf numFmtId="0" fontId="20" fillId="0" borderId="10" xfId="0" applyFont="1" applyBorder="1">
      <alignment vertical="center"/>
    </xf>
    <xf numFmtId="0" fontId="19" fillId="0" borderId="11" xfId="0" applyFont="1" applyBorder="1" applyAlignment="1">
      <alignment horizontal="left" vertical="center"/>
    </xf>
    <xf numFmtId="0" fontId="20" fillId="0" borderId="10" xfId="0" applyFont="1" applyBorder="1" applyAlignment="1">
      <alignment vertical="center" wrapText="1"/>
    </xf>
    <xf numFmtId="0" fontId="22" fillId="0" borderId="0" xfId="0" applyFont="1" applyAlignment="1">
      <alignment vertical="center" wrapText="1"/>
    </xf>
    <xf numFmtId="0" fontId="19" fillId="0" borderId="0" xfId="0" applyFont="1" applyAlignment="1">
      <alignment vertical="center" wrapText="1"/>
    </xf>
    <xf numFmtId="0" fontId="19" fillId="0" borderId="11" xfId="0" applyFont="1" applyBorder="1" applyAlignment="1">
      <alignment vertical="center" wrapText="1"/>
    </xf>
    <xf numFmtId="0" fontId="19" fillId="0" borderId="11" xfId="0" applyFont="1" applyBorder="1" applyAlignment="1">
      <alignment horizontal="left" vertical="center" wrapText="1"/>
    </xf>
    <xf numFmtId="0" fontId="22" fillId="0" borderId="11" xfId="0" applyFont="1" applyBorder="1" applyAlignment="1">
      <alignment horizontal="left" vertical="center" wrapText="1"/>
    </xf>
    <xf numFmtId="0" fontId="20" fillId="0" borderId="0" xfId="0" applyFont="1" applyAlignment="1">
      <alignment horizontal="left" vertical="center" wrapText="1"/>
    </xf>
    <xf numFmtId="0" fontId="20" fillId="0" borderId="11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2" fillId="0" borderId="11" xfId="0" applyFont="1" applyBorder="1" applyAlignment="1">
      <alignment vertical="center" wrapText="1"/>
    </xf>
    <xf numFmtId="0" fontId="22" fillId="0" borderId="11" xfId="0" applyFont="1" applyBorder="1">
      <alignment vertical="center"/>
    </xf>
    <xf numFmtId="0" fontId="24" fillId="0" borderId="11" xfId="0" applyFont="1" applyBorder="1">
      <alignment vertical="center"/>
    </xf>
    <xf numFmtId="0" fontId="22" fillId="0" borderId="0" xfId="0" applyFont="1" applyBorder="1" applyAlignment="1">
      <alignment horizontal="left" vertical="center" wrapText="1"/>
    </xf>
    <xf numFmtId="0" fontId="22" fillId="0" borderId="0" xfId="0" applyFont="1" applyBorder="1" applyAlignment="1">
      <alignment horizontal="left" vertical="center"/>
    </xf>
    <xf numFmtId="0" fontId="22" fillId="0" borderId="10" xfId="0" applyFont="1" applyBorder="1">
      <alignment vertical="center"/>
    </xf>
    <xf numFmtId="0" fontId="24" fillId="0" borderId="10" xfId="0" applyFont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E8FBB-5D85-C948-BB1A-F81C53A71ABF}">
  <dimension ref="A1:Y18"/>
  <sheetViews>
    <sheetView zoomScale="110" zoomScaleNormal="110" workbookViewId="0">
      <selection activeCell="H26" sqref="H26"/>
    </sheetView>
  </sheetViews>
  <sheetFormatPr defaultColWidth="10.90625" defaultRowHeight="15.6" x14ac:dyDescent="0.3"/>
  <cols>
    <col min="1" max="1" width="16" customWidth="1"/>
    <col min="2" max="2" width="6.6328125" customWidth="1"/>
    <col min="3" max="3" width="5.453125" customWidth="1"/>
    <col min="4" max="4" width="6" customWidth="1"/>
    <col min="5" max="5" width="5.81640625" customWidth="1"/>
  </cols>
  <sheetData>
    <row r="1" spans="1:7" ht="30" customHeight="1" thickBot="1" x14ac:dyDescent="0.35">
      <c r="A1" s="20" t="s">
        <v>31</v>
      </c>
      <c r="B1" s="20"/>
      <c r="C1" s="20"/>
      <c r="D1" s="20"/>
      <c r="E1" s="20"/>
      <c r="F1" s="20"/>
      <c r="G1" s="20"/>
    </row>
    <row r="2" spans="1:7" ht="55.95" customHeight="1" thickTop="1" thickBot="1" x14ac:dyDescent="0.35">
      <c r="A2" s="9" t="s">
        <v>16</v>
      </c>
      <c r="B2" s="9" t="s">
        <v>35</v>
      </c>
      <c r="C2" s="9" t="s">
        <v>36</v>
      </c>
      <c r="D2" s="9" t="s">
        <v>37</v>
      </c>
      <c r="E2" s="9" t="s">
        <v>38</v>
      </c>
      <c r="F2" s="9" t="s">
        <v>39</v>
      </c>
      <c r="G2" s="9" t="s">
        <v>40</v>
      </c>
    </row>
    <row r="3" spans="1:7" x14ac:dyDescent="0.3">
      <c r="A3" s="6" t="s">
        <v>0</v>
      </c>
      <c r="B3" s="6">
        <v>7646</v>
      </c>
      <c r="C3" s="6">
        <v>9221</v>
      </c>
      <c r="D3" s="6">
        <v>22090</v>
      </c>
      <c r="E3" s="6">
        <v>32769</v>
      </c>
      <c r="F3" s="6">
        <f t="shared" ref="F3:F17" si="0">B3/D3</f>
        <v>0.346129470348574</v>
      </c>
      <c r="G3" s="6">
        <f t="shared" ref="G3:G17" si="1">C3/E3</f>
        <v>0.28139400042723306</v>
      </c>
    </row>
    <row r="4" spans="1:7" x14ac:dyDescent="0.3">
      <c r="A4" s="6" t="s">
        <v>1</v>
      </c>
      <c r="B4" s="6">
        <v>5123</v>
      </c>
      <c r="C4" s="6">
        <v>11119</v>
      </c>
      <c r="D4" s="6">
        <v>22090</v>
      </c>
      <c r="E4" s="6">
        <v>32769</v>
      </c>
      <c r="F4" s="6">
        <f t="shared" si="0"/>
        <v>0.23191489361702128</v>
      </c>
      <c r="G4" s="6">
        <f t="shared" si="1"/>
        <v>0.33931459611217918</v>
      </c>
    </row>
    <row r="5" spans="1:7" x14ac:dyDescent="0.3">
      <c r="A5" s="6" t="s">
        <v>2</v>
      </c>
      <c r="B5" s="6">
        <v>2896</v>
      </c>
      <c r="C5" s="6">
        <v>4614</v>
      </c>
      <c r="D5" s="6">
        <v>22090</v>
      </c>
      <c r="E5" s="6">
        <v>32769</v>
      </c>
      <c r="F5" s="6">
        <f t="shared" si="0"/>
        <v>0.13110004526935265</v>
      </c>
      <c r="G5" s="6">
        <f t="shared" si="1"/>
        <v>0.14080380847752449</v>
      </c>
    </row>
    <row r="6" spans="1:7" x14ac:dyDescent="0.3">
      <c r="A6" s="6" t="s">
        <v>3</v>
      </c>
      <c r="B6" s="6">
        <v>1772</v>
      </c>
      <c r="C6" s="6">
        <v>2120</v>
      </c>
      <c r="D6" s="6">
        <v>22090</v>
      </c>
      <c r="E6" s="6">
        <v>32769</v>
      </c>
      <c r="F6" s="6">
        <f t="shared" si="0"/>
        <v>8.0217292892711636E-2</v>
      </c>
      <c r="G6" s="6">
        <f t="shared" si="1"/>
        <v>6.4695291281394007E-2</v>
      </c>
    </row>
    <row r="7" spans="1:7" x14ac:dyDescent="0.3">
      <c r="A7" s="6" t="s">
        <v>4</v>
      </c>
      <c r="B7" s="6">
        <v>1670</v>
      </c>
      <c r="C7" s="6">
        <v>2093</v>
      </c>
      <c r="D7" s="6">
        <v>22090</v>
      </c>
      <c r="E7" s="6">
        <v>32769</v>
      </c>
      <c r="F7" s="6">
        <f t="shared" si="0"/>
        <v>7.5599818922589407E-2</v>
      </c>
      <c r="G7" s="6">
        <f t="shared" si="1"/>
        <v>6.387134181696115E-2</v>
      </c>
    </row>
    <row r="8" spans="1:7" x14ac:dyDescent="0.3">
      <c r="A8" s="6" t="s">
        <v>5</v>
      </c>
      <c r="B8" s="6">
        <v>998</v>
      </c>
      <c r="C8" s="6">
        <v>1069</v>
      </c>
      <c r="D8" s="6">
        <v>22090</v>
      </c>
      <c r="E8" s="6">
        <v>32769</v>
      </c>
      <c r="F8" s="6">
        <f t="shared" si="0"/>
        <v>4.5178813942960618E-2</v>
      </c>
      <c r="G8" s="6">
        <f t="shared" si="1"/>
        <v>3.2622295462174614E-2</v>
      </c>
    </row>
    <row r="9" spans="1:7" x14ac:dyDescent="0.3">
      <c r="A9" s="6" t="s">
        <v>6</v>
      </c>
      <c r="B9" s="6">
        <v>592</v>
      </c>
      <c r="C9" s="6">
        <v>682</v>
      </c>
      <c r="D9" s="6">
        <v>22090</v>
      </c>
      <c r="E9" s="6">
        <v>32769</v>
      </c>
      <c r="F9" s="6">
        <f t="shared" si="0"/>
        <v>2.679945676776822E-2</v>
      </c>
      <c r="G9" s="6">
        <f t="shared" si="1"/>
        <v>2.0812353138637128E-2</v>
      </c>
    </row>
    <row r="10" spans="1:7" x14ac:dyDescent="0.3">
      <c r="A10" s="6" t="s">
        <v>7</v>
      </c>
      <c r="B10" s="6">
        <v>325</v>
      </c>
      <c r="C10" s="6">
        <v>657</v>
      </c>
      <c r="D10" s="6">
        <v>22090</v>
      </c>
      <c r="E10" s="6">
        <v>32769</v>
      </c>
      <c r="F10" s="6">
        <f t="shared" si="0"/>
        <v>1.4712539610683566E-2</v>
      </c>
      <c r="G10" s="6">
        <f t="shared" si="1"/>
        <v>2.0049436967865972E-2</v>
      </c>
    </row>
    <row r="11" spans="1:7" x14ac:dyDescent="0.3">
      <c r="A11" s="6" t="s">
        <v>8</v>
      </c>
      <c r="B11" s="6">
        <v>365</v>
      </c>
      <c r="C11" s="6">
        <v>355</v>
      </c>
      <c r="D11" s="6">
        <v>22090</v>
      </c>
      <c r="E11" s="6">
        <v>32769</v>
      </c>
      <c r="F11" s="6">
        <f t="shared" si="0"/>
        <v>1.6523313716613853E-2</v>
      </c>
      <c r="G11" s="6">
        <f t="shared" si="1"/>
        <v>1.0833409624950411E-2</v>
      </c>
    </row>
    <row r="12" spans="1:7" x14ac:dyDescent="0.3">
      <c r="A12" s="6" t="s">
        <v>9</v>
      </c>
      <c r="B12" s="6">
        <v>270</v>
      </c>
      <c r="C12" s="6">
        <v>351</v>
      </c>
      <c r="D12" s="6">
        <v>22090</v>
      </c>
      <c r="E12" s="6">
        <v>32769</v>
      </c>
      <c r="F12" s="6">
        <f t="shared" si="0"/>
        <v>1.2222725215029425E-2</v>
      </c>
      <c r="G12" s="6">
        <f t="shared" si="1"/>
        <v>1.0711343037627026E-2</v>
      </c>
    </row>
    <row r="13" spans="1:7" x14ac:dyDescent="0.3">
      <c r="A13" s="6" t="s">
        <v>10</v>
      </c>
      <c r="B13" s="6">
        <v>137</v>
      </c>
      <c r="C13" s="6">
        <v>182</v>
      </c>
      <c r="D13" s="6">
        <v>22090</v>
      </c>
      <c r="E13" s="6">
        <v>32769</v>
      </c>
      <c r="F13" s="6">
        <f t="shared" si="0"/>
        <v>6.2019013128112267E-3</v>
      </c>
      <c r="G13" s="6">
        <f t="shared" si="1"/>
        <v>5.5540297232140132E-3</v>
      </c>
    </row>
    <row r="14" spans="1:7" x14ac:dyDescent="0.3">
      <c r="A14" s="6" t="s">
        <v>11</v>
      </c>
      <c r="B14" s="6">
        <v>96</v>
      </c>
      <c r="C14" s="6">
        <v>114</v>
      </c>
      <c r="D14" s="6">
        <v>22090</v>
      </c>
      <c r="E14" s="6">
        <v>32769</v>
      </c>
      <c r="F14" s="6">
        <f t="shared" si="0"/>
        <v>4.3458578542326844E-3</v>
      </c>
      <c r="G14" s="6">
        <f t="shared" si="1"/>
        <v>3.4788977387164698E-3</v>
      </c>
    </row>
    <row r="15" spans="1:7" x14ac:dyDescent="0.3">
      <c r="A15" s="6" t="s">
        <v>12</v>
      </c>
      <c r="B15" s="6">
        <v>80</v>
      </c>
      <c r="C15" s="6">
        <v>96</v>
      </c>
      <c r="D15" s="6">
        <v>22090</v>
      </c>
      <c r="E15" s="6">
        <v>32769</v>
      </c>
      <c r="F15" s="6">
        <f t="shared" si="0"/>
        <v>3.6215482118605704E-3</v>
      </c>
      <c r="G15" s="6">
        <f t="shared" si="1"/>
        <v>2.9295980957612378E-3</v>
      </c>
    </row>
    <row r="16" spans="1:7" x14ac:dyDescent="0.3">
      <c r="A16" s="6" t="s">
        <v>13</v>
      </c>
      <c r="B16" s="6">
        <v>103</v>
      </c>
      <c r="C16" s="6">
        <v>54</v>
      </c>
      <c r="D16" s="6">
        <v>22090</v>
      </c>
      <c r="E16" s="6">
        <v>32769</v>
      </c>
      <c r="F16" s="6">
        <f t="shared" si="0"/>
        <v>4.6627433227704844E-3</v>
      </c>
      <c r="G16" s="6">
        <f t="shared" si="1"/>
        <v>1.6478989288656962E-3</v>
      </c>
    </row>
    <row r="17" spans="1:25" ht="16.2" thickBot="1" x14ac:dyDescent="0.35">
      <c r="A17" s="10" t="s">
        <v>14</v>
      </c>
      <c r="B17" s="10">
        <v>17</v>
      </c>
      <c r="C17" s="10">
        <v>42</v>
      </c>
      <c r="D17" s="10">
        <v>22090</v>
      </c>
      <c r="E17" s="10">
        <v>32769</v>
      </c>
      <c r="F17" s="10">
        <f t="shared" si="0"/>
        <v>7.6957899502037126E-4</v>
      </c>
      <c r="G17" s="10">
        <f t="shared" si="1"/>
        <v>1.2816991668955415E-3</v>
      </c>
    </row>
    <row r="18" spans="1:25" ht="16.2" thickTop="1" x14ac:dyDescent="0.3"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</sheetData>
  <mergeCells count="1">
    <mergeCell ref="A1:G1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D90A3-47DE-0640-B3F9-48945A506D17}">
  <dimension ref="A1:X17"/>
  <sheetViews>
    <sheetView zoomScale="110" workbookViewId="0">
      <selection sqref="A1:G1"/>
    </sheetView>
  </sheetViews>
  <sheetFormatPr defaultColWidth="10.90625" defaultRowHeight="15.6" x14ac:dyDescent="0.3"/>
  <cols>
    <col min="1" max="1" width="15.1796875" customWidth="1"/>
    <col min="2" max="2" width="5.36328125" customWidth="1"/>
    <col min="3" max="3" width="4.81640625" customWidth="1"/>
    <col min="4" max="4" width="5.453125" customWidth="1"/>
    <col min="5" max="5" width="5.36328125" customWidth="1"/>
  </cols>
  <sheetData>
    <row r="1" spans="1:24" ht="31.05" customHeight="1" thickBot="1" x14ac:dyDescent="0.35">
      <c r="A1" s="20" t="s">
        <v>32</v>
      </c>
      <c r="B1" s="20"/>
      <c r="C1" s="20"/>
      <c r="D1" s="20"/>
      <c r="E1" s="20"/>
      <c r="F1" s="20"/>
      <c r="G1" s="20"/>
      <c r="H1" s="2"/>
      <c r="I1" s="2"/>
      <c r="J1" s="2"/>
      <c r="K1" s="2"/>
      <c r="L1" s="2"/>
      <c r="M1" s="2"/>
    </row>
    <row r="2" spans="1:24" s="4" customFormat="1" ht="72" customHeight="1" thickTop="1" thickBot="1" x14ac:dyDescent="0.35">
      <c r="A2" s="9" t="s">
        <v>16</v>
      </c>
      <c r="B2" s="9" t="s">
        <v>35</v>
      </c>
      <c r="C2" s="9" t="s">
        <v>36</v>
      </c>
      <c r="D2" s="9" t="s">
        <v>37</v>
      </c>
      <c r="E2" s="9" t="s">
        <v>38</v>
      </c>
      <c r="F2" s="9" t="s">
        <v>39</v>
      </c>
      <c r="G2" s="9" t="s">
        <v>40</v>
      </c>
      <c r="H2" s="3"/>
      <c r="I2" s="3"/>
      <c r="J2" s="3"/>
      <c r="K2" s="3"/>
      <c r="L2" s="3"/>
      <c r="M2" s="3"/>
    </row>
    <row r="3" spans="1:24" x14ac:dyDescent="0.3">
      <c r="A3" s="6" t="s">
        <v>0</v>
      </c>
      <c r="B3" s="6">
        <v>5294</v>
      </c>
      <c r="C3" s="6">
        <v>2406</v>
      </c>
      <c r="D3" s="6">
        <v>34523</v>
      </c>
      <c r="E3" s="6">
        <v>20725</v>
      </c>
      <c r="F3" s="6">
        <v>0.15334704399999999</v>
      </c>
      <c r="G3" s="6">
        <v>0.116091677</v>
      </c>
      <c r="H3" s="2"/>
      <c r="I3" s="2"/>
      <c r="J3" s="2"/>
      <c r="K3" s="2"/>
      <c r="L3" s="2"/>
      <c r="M3" s="2"/>
    </row>
    <row r="4" spans="1:24" x14ac:dyDescent="0.3">
      <c r="A4" s="6" t="s">
        <v>1</v>
      </c>
      <c r="B4" s="6">
        <v>10596</v>
      </c>
      <c r="C4" s="6">
        <v>8547</v>
      </c>
      <c r="D4" s="6">
        <v>34523</v>
      </c>
      <c r="E4" s="6">
        <v>20725</v>
      </c>
      <c r="F4" s="6">
        <v>0.30692581800000002</v>
      </c>
      <c r="G4" s="6">
        <v>0.41240048299999998</v>
      </c>
      <c r="H4" s="2"/>
      <c r="I4" s="2"/>
      <c r="J4" s="2"/>
      <c r="K4" s="2"/>
      <c r="L4" s="2"/>
      <c r="M4" s="2"/>
    </row>
    <row r="5" spans="1:24" x14ac:dyDescent="0.3">
      <c r="A5" s="6" t="s">
        <v>2</v>
      </c>
      <c r="B5" s="6">
        <v>4770</v>
      </c>
      <c r="C5" s="6">
        <v>2861</v>
      </c>
      <c r="D5" s="6">
        <v>34523</v>
      </c>
      <c r="E5" s="6">
        <v>20725</v>
      </c>
      <c r="F5" s="6">
        <v>0.138168757</v>
      </c>
      <c r="G5" s="6">
        <v>0.138045838</v>
      </c>
      <c r="H5" s="2"/>
      <c r="I5" s="2"/>
      <c r="J5" s="2"/>
      <c r="K5" s="2"/>
      <c r="L5" s="2"/>
      <c r="M5" s="2"/>
    </row>
    <row r="6" spans="1:24" x14ac:dyDescent="0.3">
      <c r="A6" s="6" t="s">
        <v>3</v>
      </c>
      <c r="B6" s="6">
        <v>3471</v>
      </c>
      <c r="C6" s="6">
        <v>1998</v>
      </c>
      <c r="D6" s="6">
        <v>34523</v>
      </c>
      <c r="E6" s="6">
        <v>20725</v>
      </c>
      <c r="F6" s="6">
        <v>0.100541668</v>
      </c>
      <c r="G6" s="6">
        <v>9.6405307999999995E-2</v>
      </c>
      <c r="H6" s="2"/>
      <c r="I6" s="2"/>
      <c r="J6" s="2"/>
      <c r="K6" s="2"/>
      <c r="L6" s="2"/>
      <c r="M6" s="2"/>
    </row>
    <row r="7" spans="1:24" x14ac:dyDescent="0.3">
      <c r="A7" s="6" t="s">
        <v>4</v>
      </c>
      <c r="B7" s="6">
        <v>4288</v>
      </c>
      <c r="C7" s="6">
        <v>1973</v>
      </c>
      <c r="D7" s="6">
        <v>34523</v>
      </c>
      <c r="E7" s="6">
        <v>20725</v>
      </c>
      <c r="F7" s="6">
        <v>0.12420705</v>
      </c>
      <c r="G7" s="6">
        <v>9.5199035000000001E-2</v>
      </c>
      <c r="H7" s="2"/>
      <c r="I7" s="2"/>
      <c r="J7" s="2"/>
      <c r="K7" s="2"/>
      <c r="L7" s="2"/>
      <c r="M7" s="2"/>
    </row>
    <row r="8" spans="1:24" x14ac:dyDescent="0.3">
      <c r="A8" s="6" t="s">
        <v>5</v>
      </c>
      <c r="B8" s="6">
        <v>1903</v>
      </c>
      <c r="C8" s="6">
        <v>880</v>
      </c>
      <c r="D8" s="6">
        <v>34523</v>
      </c>
      <c r="E8" s="6">
        <v>20725</v>
      </c>
      <c r="F8" s="6">
        <v>5.5122671999999998E-2</v>
      </c>
      <c r="G8" s="6">
        <v>4.2460796000000002E-2</v>
      </c>
      <c r="H8" s="2"/>
      <c r="I8" s="2"/>
      <c r="J8" s="2"/>
      <c r="K8" s="2"/>
      <c r="L8" s="2"/>
      <c r="M8" s="2"/>
    </row>
    <row r="9" spans="1:24" x14ac:dyDescent="0.3">
      <c r="A9" s="6" t="s">
        <v>6</v>
      </c>
      <c r="B9" s="6">
        <v>1361</v>
      </c>
      <c r="C9" s="6">
        <v>672</v>
      </c>
      <c r="D9" s="6">
        <v>34523</v>
      </c>
      <c r="E9" s="6">
        <v>20725</v>
      </c>
      <c r="F9" s="6">
        <v>3.9422993000000003E-2</v>
      </c>
      <c r="G9" s="6">
        <v>3.2424608000000001E-2</v>
      </c>
      <c r="H9" s="2"/>
      <c r="I9" s="2"/>
      <c r="J9" s="2"/>
      <c r="K9" s="2"/>
      <c r="L9" s="2"/>
      <c r="M9" s="2"/>
    </row>
    <row r="10" spans="1:24" x14ac:dyDescent="0.3">
      <c r="A10" s="6" t="s">
        <v>7</v>
      </c>
      <c r="B10" s="6">
        <v>498</v>
      </c>
      <c r="C10" s="6">
        <v>473</v>
      </c>
      <c r="D10" s="6">
        <v>34523</v>
      </c>
      <c r="E10" s="6">
        <v>20725</v>
      </c>
      <c r="F10" s="6">
        <v>1.4425166E-2</v>
      </c>
      <c r="G10" s="6">
        <v>2.2822677999999999E-2</v>
      </c>
      <c r="H10" s="2"/>
      <c r="I10" s="2"/>
      <c r="J10" s="2"/>
      <c r="K10" s="2"/>
      <c r="L10" s="2"/>
      <c r="M10" s="2"/>
    </row>
    <row r="11" spans="1:24" x14ac:dyDescent="0.3">
      <c r="A11" s="6" t="s">
        <v>8</v>
      </c>
      <c r="B11" s="6">
        <v>1227</v>
      </c>
      <c r="C11" s="6">
        <v>500</v>
      </c>
      <c r="D11" s="6">
        <v>34523</v>
      </c>
      <c r="E11" s="6">
        <v>20725</v>
      </c>
      <c r="F11" s="6">
        <v>3.5541522999999998E-2</v>
      </c>
      <c r="G11" s="6">
        <v>2.4125451999999999E-2</v>
      </c>
      <c r="H11" s="2"/>
      <c r="I11" s="2"/>
      <c r="J11" s="2"/>
      <c r="K11" s="2"/>
      <c r="L11" s="2"/>
      <c r="M11" s="2"/>
    </row>
    <row r="12" spans="1:24" x14ac:dyDescent="0.3">
      <c r="A12" s="6" t="s">
        <v>9</v>
      </c>
      <c r="B12" s="6">
        <v>238</v>
      </c>
      <c r="C12" s="6">
        <v>14</v>
      </c>
      <c r="D12" s="6">
        <v>34523</v>
      </c>
      <c r="E12" s="6">
        <v>20725</v>
      </c>
      <c r="F12" s="6">
        <v>6.8939550000000002E-3</v>
      </c>
      <c r="G12" s="6">
        <v>6.7551299999999998E-4</v>
      </c>
      <c r="H12" s="2"/>
      <c r="I12" s="2"/>
      <c r="J12" s="2"/>
      <c r="K12" s="2"/>
      <c r="L12" s="2"/>
      <c r="M12" s="2"/>
    </row>
    <row r="13" spans="1:24" x14ac:dyDescent="0.3">
      <c r="A13" s="6" t="s">
        <v>10</v>
      </c>
      <c r="B13" s="6">
        <v>240</v>
      </c>
      <c r="C13" s="6">
        <v>133</v>
      </c>
      <c r="D13" s="6">
        <v>34523</v>
      </c>
      <c r="E13" s="6">
        <v>20725</v>
      </c>
      <c r="F13" s="6">
        <v>6.9518870000000003E-3</v>
      </c>
      <c r="G13" s="6">
        <v>6.4173700000000004E-3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x14ac:dyDescent="0.3">
      <c r="A14" s="6" t="s">
        <v>11</v>
      </c>
      <c r="B14" s="6">
        <v>425</v>
      </c>
      <c r="C14" s="6">
        <v>216</v>
      </c>
      <c r="D14" s="6">
        <v>34523</v>
      </c>
      <c r="E14" s="6">
        <v>20725</v>
      </c>
      <c r="F14" s="6">
        <v>1.2310633E-2</v>
      </c>
      <c r="G14" s="6">
        <v>1.0422195E-2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x14ac:dyDescent="0.3">
      <c r="A15" s="6" t="s">
        <v>12</v>
      </c>
      <c r="B15" s="6">
        <v>42</v>
      </c>
      <c r="C15" s="6">
        <v>4</v>
      </c>
      <c r="D15" s="6">
        <v>34523</v>
      </c>
      <c r="E15" s="6">
        <v>20725</v>
      </c>
      <c r="F15" s="6">
        <v>1.2165800000000001E-3</v>
      </c>
      <c r="G15" s="6">
        <v>1.9300400000000001E-4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ht="16.2" thickBot="1" x14ac:dyDescent="0.35">
      <c r="A16" s="10" t="s">
        <v>13</v>
      </c>
      <c r="B16" s="10">
        <v>170</v>
      </c>
      <c r="C16" s="10">
        <v>48</v>
      </c>
      <c r="D16" s="10">
        <v>34523</v>
      </c>
      <c r="E16" s="10">
        <v>20725</v>
      </c>
      <c r="F16" s="10">
        <v>4.924253E-3</v>
      </c>
      <c r="G16" s="10">
        <v>2.3160429999999998E-3</v>
      </c>
    </row>
    <row r="17" ht="16.2" thickTop="1" x14ac:dyDescent="0.3"/>
  </sheetData>
  <sortState xmlns:xlrd2="http://schemas.microsoft.com/office/spreadsheetml/2017/richdata2" ref="A1:L13">
    <sortCondition descending="1" ref="L1:L13"/>
  </sortState>
  <mergeCells count="1">
    <mergeCell ref="A1:G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D7CB8-D58F-8C41-9EC3-B7AE5788C2B9}">
  <dimension ref="A1:S134"/>
  <sheetViews>
    <sheetView tabSelected="1" workbookViewId="0">
      <selection activeCell="M22" sqref="M22"/>
    </sheetView>
  </sheetViews>
  <sheetFormatPr defaultColWidth="10.90625" defaultRowHeight="15.6" x14ac:dyDescent="0.3"/>
  <cols>
    <col min="1" max="1" width="10.81640625" style="4"/>
  </cols>
  <sheetData>
    <row r="1" spans="1:19" x14ac:dyDescent="0.3">
      <c r="A1" s="22" t="s">
        <v>33</v>
      </c>
      <c r="B1" s="22"/>
      <c r="C1" s="22"/>
      <c r="D1" s="22"/>
      <c r="E1" s="22"/>
      <c r="F1" s="22"/>
      <c r="I1" s="7" t="s">
        <v>46</v>
      </c>
    </row>
    <row r="2" spans="1:19" ht="16.2" thickBot="1" x14ac:dyDescent="0.35">
      <c r="A2" s="21" t="s">
        <v>18</v>
      </c>
      <c r="B2" s="21"/>
      <c r="C2" s="21"/>
      <c r="D2" s="21"/>
      <c r="E2" s="21"/>
      <c r="F2" s="21"/>
      <c r="I2" s="7" t="s">
        <v>47</v>
      </c>
    </row>
    <row r="3" spans="1:19" ht="16.8" thickTop="1" thickBot="1" x14ac:dyDescent="0.35">
      <c r="A3" s="14" t="s">
        <v>15</v>
      </c>
      <c r="B3" s="12" t="s">
        <v>41</v>
      </c>
      <c r="C3" s="12" t="s">
        <v>42</v>
      </c>
      <c r="D3" s="12" t="s">
        <v>43</v>
      </c>
      <c r="E3" s="12" t="s">
        <v>44</v>
      </c>
      <c r="F3" s="12" t="s">
        <v>45</v>
      </c>
      <c r="I3" s="14" t="s">
        <v>15</v>
      </c>
      <c r="J3" s="12" t="s">
        <v>41</v>
      </c>
      <c r="K3" s="12" t="s">
        <v>42</v>
      </c>
      <c r="L3" s="12" t="s">
        <v>43</v>
      </c>
      <c r="M3" s="12" t="s">
        <v>44</v>
      </c>
      <c r="N3" s="12" t="s">
        <v>45</v>
      </c>
      <c r="O3" s="29" t="s">
        <v>26</v>
      </c>
      <c r="P3" s="29" t="s">
        <v>27</v>
      </c>
      <c r="Q3" s="29" t="s">
        <v>28</v>
      </c>
      <c r="R3" s="29" t="s">
        <v>29</v>
      </c>
      <c r="S3" s="29" t="s">
        <v>30</v>
      </c>
    </row>
    <row r="4" spans="1:19" x14ac:dyDescent="0.3">
      <c r="A4" s="15" t="s">
        <v>0</v>
      </c>
      <c r="B4" s="7">
        <v>0.37733529999999998</v>
      </c>
      <c r="C4" s="7">
        <v>0.40047581300000001</v>
      </c>
      <c r="D4" s="7">
        <v>0.367660985</v>
      </c>
      <c r="E4" s="7">
        <v>0.30741190800000001</v>
      </c>
      <c r="F4" s="7">
        <v>0.30037423699999999</v>
      </c>
      <c r="I4" s="15" t="s">
        <v>0</v>
      </c>
      <c r="J4" s="7">
        <v>0.37733529999999998</v>
      </c>
      <c r="K4" s="7">
        <v>0.40047581300000001</v>
      </c>
      <c r="L4" s="7">
        <v>0.367660985</v>
      </c>
      <c r="M4" s="7">
        <v>0.30741190800000001</v>
      </c>
      <c r="N4" s="7">
        <v>0.30037423699999999</v>
      </c>
      <c r="O4" s="8">
        <v>0.26337954000000002</v>
      </c>
      <c r="P4" s="8">
        <v>0.40255183</v>
      </c>
      <c r="Q4" s="8">
        <v>0.33216303000000003</v>
      </c>
      <c r="R4" s="8">
        <v>0.20805465000000001</v>
      </c>
      <c r="S4" s="8">
        <v>0.21572972000000001</v>
      </c>
    </row>
    <row r="5" spans="1:19" ht="27" thickBot="1" x14ac:dyDescent="0.35">
      <c r="A5" s="15" t="s">
        <v>1</v>
      </c>
      <c r="B5" s="7">
        <v>0.225172075</v>
      </c>
      <c r="C5" s="7">
        <v>0.209093312</v>
      </c>
      <c r="D5" s="7">
        <v>0.22348484800000001</v>
      </c>
      <c r="E5" s="7">
        <v>0.241190765</v>
      </c>
      <c r="F5" s="7">
        <v>0.25231435899999999</v>
      </c>
      <c r="I5" s="23" t="s">
        <v>1</v>
      </c>
      <c r="J5" s="24">
        <v>0.225172075</v>
      </c>
      <c r="K5" s="24">
        <v>0.209093312</v>
      </c>
      <c r="L5" s="24">
        <v>0.22348484800000001</v>
      </c>
      <c r="M5" s="24">
        <v>0.241190765</v>
      </c>
      <c r="N5" s="24">
        <v>0.25231435899999999</v>
      </c>
      <c r="O5" s="25">
        <v>0.34567468000000001</v>
      </c>
      <c r="P5" s="25">
        <v>0.25980861</v>
      </c>
      <c r="Q5" s="25">
        <v>0.30361777000000001</v>
      </c>
      <c r="R5" s="25">
        <v>0.38522841000000002</v>
      </c>
      <c r="S5" s="25">
        <v>0.39102742000000001</v>
      </c>
    </row>
    <row r="6" spans="1:19" ht="27" thickTop="1" x14ac:dyDescent="0.3">
      <c r="A6" s="15" t="s">
        <v>2</v>
      </c>
      <c r="B6" s="7">
        <v>0.105457227</v>
      </c>
      <c r="C6" s="7">
        <v>0.119217552</v>
      </c>
      <c r="D6" s="7">
        <v>0.119081439</v>
      </c>
      <c r="E6" s="7">
        <v>0.148440664</v>
      </c>
      <c r="F6" s="7">
        <v>0.153634036</v>
      </c>
    </row>
    <row r="7" spans="1:19" ht="27" thickBot="1" x14ac:dyDescent="0.35">
      <c r="A7" s="15" t="s">
        <v>3</v>
      </c>
      <c r="B7" s="7">
        <v>6.9567354999999997E-2</v>
      </c>
      <c r="C7" s="7">
        <v>7.0843245999999999E-2</v>
      </c>
      <c r="D7" s="7">
        <v>6.7471590999999997E-2</v>
      </c>
      <c r="E7" s="7">
        <v>9.3357634999999994E-2</v>
      </c>
      <c r="F7" s="7">
        <v>9.3559188000000001E-2</v>
      </c>
      <c r="I7" s="7" t="s">
        <v>48</v>
      </c>
    </row>
    <row r="8" spans="1:19" ht="16.8" thickTop="1" thickBot="1" x14ac:dyDescent="0.35">
      <c r="A8" s="15" t="s">
        <v>4</v>
      </c>
      <c r="B8" s="7">
        <v>9.0462143999999994E-2</v>
      </c>
      <c r="C8" s="7">
        <v>7.4808352999999994E-2</v>
      </c>
      <c r="D8" s="7">
        <v>8.4517044999999999E-2</v>
      </c>
      <c r="E8" s="7">
        <v>6.9866342999999997E-2</v>
      </c>
      <c r="F8" s="7">
        <v>6.2438448000000001E-2</v>
      </c>
      <c r="I8" s="9" t="s">
        <v>15</v>
      </c>
      <c r="J8" s="12" t="s">
        <v>41</v>
      </c>
      <c r="K8" s="12" t="s">
        <v>42</v>
      </c>
      <c r="L8" s="12" t="s">
        <v>43</v>
      </c>
      <c r="M8" s="12" t="s">
        <v>44</v>
      </c>
      <c r="N8" s="12" t="s">
        <v>45</v>
      </c>
      <c r="O8" s="28" t="s">
        <v>21</v>
      </c>
      <c r="P8" s="28" t="s">
        <v>22</v>
      </c>
      <c r="Q8" s="28" t="s">
        <v>23</v>
      </c>
      <c r="R8" s="28" t="s">
        <v>24</v>
      </c>
      <c r="S8" s="28" t="s">
        <v>25</v>
      </c>
    </row>
    <row r="9" spans="1:19" ht="26.4" x14ac:dyDescent="0.3">
      <c r="A9" s="15" t="s">
        <v>5</v>
      </c>
      <c r="B9" s="7">
        <v>4.2527040000000002E-2</v>
      </c>
      <c r="C9" s="7">
        <v>4.2558815999999999E-2</v>
      </c>
      <c r="D9" s="7">
        <v>4.6401514999999997E-2</v>
      </c>
      <c r="E9" s="7">
        <v>4.7995139999999999E-2</v>
      </c>
      <c r="F9" s="7">
        <v>4.5499311000000001E-2</v>
      </c>
      <c r="I9" s="26" t="s">
        <v>1</v>
      </c>
      <c r="J9" s="27">
        <v>0.29657915699999998</v>
      </c>
      <c r="K9" s="27">
        <v>0.29387464400000002</v>
      </c>
      <c r="L9" s="27">
        <v>0.27985294100000002</v>
      </c>
      <c r="M9" s="27">
        <v>0.336861362</v>
      </c>
      <c r="N9" s="27">
        <v>0.32342941600000003</v>
      </c>
      <c r="O9" s="27">
        <v>0.40844781600000002</v>
      </c>
      <c r="P9" s="27">
        <v>0.37696463699999999</v>
      </c>
      <c r="Q9" s="27">
        <v>0.37563574700000002</v>
      </c>
      <c r="R9" s="27">
        <v>0.45553309800000003</v>
      </c>
      <c r="S9" s="27">
        <v>0.45161290300000001</v>
      </c>
    </row>
    <row r="10" spans="1:19" ht="16.2" thickBot="1" x14ac:dyDescent="0.35">
      <c r="A10" s="15" t="s">
        <v>6</v>
      </c>
      <c r="B10" s="7">
        <v>2.8515241E-2</v>
      </c>
      <c r="C10" s="7">
        <v>2.9870473000000002E-2</v>
      </c>
      <c r="D10" s="7">
        <v>2.2964015000000001E-2</v>
      </c>
      <c r="E10" s="7">
        <v>2.5516403E-2</v>
      </c>
      <c r="F10" s="7">
        <v>2.757534E-2</v>
      </c>
      <c r="I10" s="19" t="s">
        <v>0</v>
      </c>
      <c r="J10" s="10">
        <v>0.165791567</v>
      </c>
      <c r="K10" s="10">
        <v>0.15313390299999999</v>
      </c>
      <c r="L10" s="10">
        <v>0.142794118</v>
      </c>
      <c r="M10" s="10">
        <v>0.16163596</v>
      </c>
      <c r="N10" s="10">
        <v>0.14323725100000001</v>
      </c>
      <c r="O10" s="10">
        <v>0.12097600999999999</v>
      </c>
      <c r="P10" s="10">
        <v>0.134086444</v>
      </c>
      <c r="Q10" s="10">
        <v>0.14095422599999999</v>
      </c>
      <c r="R10" s="10">
        <v>9.0955027999999993E-2</v>
      </c>
      <c r="S10" s="10">
        <v>8.8912985E-2</v>
      </c>
    </row>
    <row r="11" spans="1:19" ht="16.2" thickTop="1" x14ac:dyDescent="0.3">
      <c r="A11" s="15" t="s">
        <v>7</v>
      </c>
      <c r="B11" s="7">
        <v>1.3765978E-2</v>
      </c>
      <c r="C11" s="7">
        <v>1.5067407E-2</v>
      </c>
      <c r="D11" s="7">
        <v>1.1600378999999999E-2</v>
      </c>
      <c r="E11" s="7">
        <v>1.2758202E-2</v>
      </c>
      <c r="F11" s="7">
        <v>1.9696670999999999E-2</v>
      </c>
    </row>
    <row r="12" spans="1:19" x14ac:dyDescent="0.3">
      <c r="A12" s="15" t="s">
        <v>8</v>
      </c>
      <c r="B12" s="7">
        <v>1.8436577999999999E-2</v>
      </c>
      <c r="C12" s="7">
        <v>8.1945549999999992E-3</v>
      </c>
      <c r="D12" s="7">
        <v>2.2017044999999999E-2</v>
      </c>
      <c r="E12" s="7">
        <v>1.8631024999999999E-2</v>
      </c>
      <c r="F12" s="7">
        <v>1.4575537E-2</v>
      </c>
    </row>
    <row r="13" spans="1:19" x14ac:dyDescent="0.3">
      <c r="A13" s="15" t="s">
        <v>9</v>
      </c>
      <c r="B13" s="7">
        <v>1.0324484E-2</v>
      </c>
      <c r="C13" s="7">
        <v>1.0837958999999999E-2</v>
      </c>
      <c r="D13" s="7">
        <v>1.0890152E-2</v>
      </c>
      <c r="E13" s="7">
        <v>1.3973269E-2</v>
      </c>
      <c r="F13" s="7">
        <v>1.4181602999999999E-2</v>
      </c>
    </row>
    <row r="14" spans="1:19" x14ac:dyDescent="0.3">
      <c r="A14" s="15" t="s">
        <v>10</v>
      </c>
      <c r="B14" s="7">
        <v>9.0953790000000007E-3</v>
      </c>
      <c r="C14" s="7">
        <v>3.9651069999999998E-3</v>
      </c>
      <c r="D14" s="7">
        <v>7.8125E-3</v>
      </c>
      <c r="E14" s="7">
        <v>5.8728230000000001E-3</v>
      </c>
      <c r="F14" s="7">
        <v>4.5302340000000002E-3</v>
      </c>
    </row>
    <row r="15" spans="1:19" x14ac:dyDescent="0.3">
      <c r="A15" s="15" t="s">
        <v>11</v>
      </c>
      <c r="B15" s="7">
        <v>5.4080630000000003E-3</v>
      </c>
      <c r="C15" s="7">
        <v>2.9077450000000002E-3</v>
      </c>
      <c r="D15" s="7">
        <v>4.2613640000000001E-3</v>
      </c>
      <c r="E15" s="7">
        <v>6.0753339999999999E-3</v>
      </c>
      <c r="F15" s="7">
        <v>2.954501E-3</v>
      </c>
    </row>
    <row r="16" spans="1:19" ht="26.4" x14ac:dyDescent="0.3">
      <c r="A16" s="15" t="s">
        <v>12</v>
      </c>
      <c r="B16" s="7">
        <v>1.9665680000000001E-3</v>
      </c>
      <c r="C16" s="7">
        <v>2.9077450000000002E-3</v>
      </c>
      <c r="D16" s="7">
        <v>4.0246209999999999E-3</v>
      </c>
      <c r="E16" s="7">
        <v>4.0502230000000004E-3</v>
      </c>
      <c r="F16" s="7">
        <v>4.7272010000000003E-3</v>
      </c>
    </row>
    <row r="17" spans="1:6" x14ac:dyDescent="0.3">
      <c r="A17" s="15" t="s">
        <v>13</v>
      </c>
      <c r="B17" s="7">
        <v>7.3746300000000005E-4</v>
      </c>
      <c r="C17" s="7">
        <v>8.4588949999999993E-3</v>
      </c>
      <c r="D17" s="7">
        <v>7.3390149999999999E-3</v>
      </c>
      <c r="E17" s="7">
        <v>4.0502230000000004E-3</v>
      </c>
      <c r="F17" s="7">
        <v>3.348434E-3</v>
      </c>
    </row>
    <row r="18" spans="1:6" x14ac:dyDescent="0.3">
      <c r="A18" s="16" t="s">
        <v>14</v>
      </c>
      <c r="B18" s="1">
        <v>1.2291050000000001E-3</v>
      </c>
      <c r="C18" s="1">
        <v>7.9302099999999998E-4</v>
      </c>
      <c r="D18" s="1">
        <v>4.73485E-4</v>
      </c>
      <c r="E18" s="1">
        <v>8.1004500000000001E-4</v>
      </c>
      <c r="F18" s="1">
        <v>5.909E-4</v>
      </c>
    </row>
    <row r="19" spans="1:6" x14ac:dyDescent="0.3">
      <c r="A19" s="15" t="s">
        <v>15</v>
      </c>
      <c r="B19" s="8" t="s">
        <v>26</v>
      </c>
      <c r="C19" s="8" t="s">
        <v>27</v>
      </c>
      <c r="D19" s="8" t="s">
        <v>28</v>
      </c>
      <c r="E19" s="8" t="s">
        <v>29</v>
      </c>
      <c r="F19" s="8" t="s">
        <v>30</v>
      </c>
    </row>
    <row r="20" spans="1:6" x14ac:dyDescent="0.3">
      <c r="A20" s="15" t="s">
        <v>0</v>
      </c>
      <c r="B20" s="8">
        <v>0.26337954000000002</v>
      </c>
      <c r="C20" s="8">
        <v>0.40255183</v>
      </c>
      <c r="D20" s="8">
        <v>0.33216303000000003</v>
      </c>
      <c r="E20" s="8">
        <v>0.20805465000000001</v>
      </c>
      <c r="F20" s="8">
        <v>0.21572972000000001</v>
      </c>
    </row>
    <row r="21" spans="1:6" ht="26.4" x14ac:dyDescent="0.3">
      <c r="A21" s="15" t="s">
        <v>1</v>
      </c>
      <c r="B21" s="8">
        <v>0.34567468000000001</v>
      </c>
      <c r="C21" s="8">
        <v>0.25980861</v>
      </c>
      <c r="D21" s="8">
        <v>0.30361777000000001</v>
      </c>
      <c r="E21" s="8">
        <v>0.38522841000000002</v>
      </c>
      <c r="F21" s="8">
        <v>0.39102742000000001</v>
      </c>
    </row>
    <row r="22" spans="1:6" ht="26.4" x14ac:dyDescent="0.3">
      <c r="A22" s="15" t="s">
        <v>2</v>
      </c>
      <c r="B22" s="8">
        <v>0.14792068999999999</v>
      </c>
      <c r="C22" s="8">
        <v>0.1215311</v>
      </c>
      <c r="D22" s="8">
        <v>0.13616242000000001</v>
      </c>
      <c r="E22" s="8">
        <v>0.14942364999999999</v>
      </c>
      <c r="F22" s="8">
        <v>0.14774301000000001</v>
      </c>
    </row>
    <row r="23" spans="1:6" ht="26.4" x14ac:dyDescent="0.3">
      <c r="A23" s="15" t="s">
        <v>3</v>
      </c>
      <c r="B23" s="8">
        <v>7.1240570000000003E-2</v>
      </c>
      <c r="C23" s="8">
        <v>5.901116E-2</v>
      </c>
      <c r="D23" s="8">
        <v>6.7470619999999995E-2</v>
      </c>
      <c r="E23" s="8">
        <v>6.4465629999999996E-2</v>
      </c>
      <c r="F23" s="8">
        <v>6.217114E-2</v>
      </c>
    </row>
    <row r="24" spans="1:6" x14ac:dyDescent="0.3">
      <c r="A24" s="15" t="s">
        <v>4</v>
      </c>
      <c r="B24" s="8">
        <v>4.5622040000000003E-2</v>
      </c>
      <c r="C24" s="8">
        <v>5.789474E-2</v>
      </c>
      <c r="D24" s="8">
        <v>6.36544E-2</v>
      </c>
      <c r="E24" s="8">
        <v>7.5138750000000004E-2</v>
      </c>
      <c r="F24" s="8">
        <v>7.2694540000000002E-2</v>
      </c>
    </row>
    <row r="25" spans="1:6" ht="26.4" x14ac:dyDescent="0.3">
      <c r="A25" s="15" t="s">
        <v>5</v>
      </c>
      <c r="B25" s="8">
        <v>3.8954200000000001E-2</v>
      </c>
      <c r="C25" s="8">
        <v>3.1259969999999998E-2</v>
      </c>
      <c r="D25" s="8">
        <v>2.9613799999999999E-2</v>
      </c>
      <c r="E25" s="8">
        <v>3.3727050000000001E-2</v>
      </c>
      <c r="F25" s="8">
        <v>3.046248E-2</v>
      </c>
    </row>
    <row r="26" spans="1:6" x14ac:dyDescent="0.3">
      <c r="A26" s="15" t="s">
        <v>6</v>
      </c>
      <c r="B26" s="8">
        <v>2.228461E-2</v>
      </c>
      <c r="C26" s="8">
        <v>2.4082940000000001E-2</v>
      </c>
      <c r="D26" s="8">
        <v>2.2134029999999999E-2</v>
      </c>
      <c r="E26" s="8">
        <v>1.6650060000000001E-2</v>
      </c>
      <c r="F26" s="8">
        <v>1.9662140000000002E-2</v>
      </c>
    </row>
    <row r="27" spans="1:6" x14ac:dyDescent="0.3">
      <c r="A27" s="15" t="s">
        <v>7</v>
      </c>
      <c r="B27" s="8">
        <v>2.4039310000000001E-2</v>
      </c>
      <c r="C27" s="8">
        <v>1.307815E-2</v>
      </c>
      <c r="D27" s="8">
        <v>1.7707219999999999E-2</v>
      </c>
      <c r="E27" s="8">
        <v>2.390778E-2</v>
      </c>
      <c r="F27" s="8">
        <v>2.1323729999999999E-2</v>
      </c>
    </row>
    <row r="28" spans="1:6" x14ac:dyDescent="0.3">
      <c r="A28" s="15" t="s">
        <v>8</v>
      </c>
      <c r="B28" s="8">
        <v>1.49149E-2</v>
      </c>
      <c r="C28" s="8">
        <v>1.036683E-2</v>
      </c>
      <c r="D28" s="8">
        <v>7.63242E-3</v>
      </c>
      <c r="E28" s="8">
        <v>1.0673119999999999E-2</v>
      </c>
      <c r="F28" s="8">
        <v>1.107726E-2</v>
      </c>
    </row>
    <row r="29" spans="1:6" x14ac:dyDescent="0.3">
      <c r="A29" s="15" t="s">
        <v>9</v>
      </c>
      <c r="B29" s="8">
        <v>1.421302E-2</v>
      </c>
      <c r="C29" s="8">
        <v>9.2504000000000006E-3</v>
      </c>
      <c r="D29" s="8">
        <v>9.7695000000000004E-3</v>
      </c>
      <c r="E29" s="8">
        <v>1.1526969999999999E-2</v>
      </c>
      <c r="F29" s="8">
        <v>9.2772099999999993E-3</v>
      </c>
    </row>
    <row r="30" spans="1:6" x14ac:dyDescent="0.3">
      <c r="A30" s="15" t="s">
        <v>10</v>
      </c>
      <c r="B30" s="8">
        <v>3.3339200000000002E-3</v>
      </c>
      <c r="C30" s="8">
        <v>2.8708100000000001E-3</v>
      </c>
      <c r="D30" s="8">
        <v>2.13708E-3</v>
      </c>
      <c r="E30" s="8">
        <v>9.6769600000000001E-3</v>
      </c>
      <c r="F30" s="8">
        <v>8.7233499999999995E-3</v>
      </c>
    </row>
    <row r="31" spans="1:6" x14ac:dyDescent="0.3">
      <c r="A31" s="15" t="s">
        <v>11</v>
      </c>
      <c r="B31" s="8">
        <v>3.3339200000000002E-3</v>
      </c>
      <c r="C31" s="8">
        <v>4.1467300000000004E-3</v>
      </c>
      <c r="D31" s="8">
        <v>3.2056200000000002E-3</v>
      </c>
      <c r="E31" s="8">
        <v>3.55771E-3</v>
      </c>
      <c r="F31" s="8">
        <v>3.1847099999999999E-3</v>
      </c>
    </row>
    <row r="32" spans="1:6" ht="26.4" x14ac:dyDescent="0.3">
      <c r="A32" s="15" t="s">
        <v>12</v>
      </c>
      <c r="B32" s="8">
        <v>3.5093899999999998E-3</v>
      </c>
      <c r="C32" s="8">
        <v>1.5949E-3</v>
      </c>
      <c r="D32" s="8">
        <v>2.2897299999999998E-3</v>
      </c>
      <c r="E32" s="8">
        <v>3.8423200000000002E-3</v>
      </c>
      <c r="F32" s="8">
        <v>3.3231799999999998E-3</v>
      </c>
    </row>
    <row r="33" spans="1:6" x14ac:dyDescent="0.3">
      <c r="A33" s="15" t="s">
        <v>13</v>
      </c>
      <c r="B33" s="8">
        <v>1.40376E-3</v>
      </c>
      <c r="C33" s="8">
        <v>1.91388E-3</v>
      </c>
      <c r="D33" s="8">
        <v>1.5264899999999999E-3</v>
      </c>
      <c r="E33" s="8">
        <v>1.7076999999999999E-3</v>
      </c>
      <c r="F33" s="8">
        <v>1.6615899999999999E-3</v>
      </c>
    </row>
    <row r="34" spans="1:6" ht="16.2" thickBot="1" x14ac:dyDescent="0.35">
      <c r="A34" s="17" t="s">
        <v>14</v>
      </c>
      <c r="B34" s="11">
        <v>1.7547E-4</v>
      </c>
      <c r="C34" s="11">
        <v>6.3796000000000002E-4</v>
      </c>
      <c r="D34" s="11">
        <v>9.1589000000000004E-4</v>
      </c>
      <c r="E34" s="11">
        <v>2.41924E-3</v>
      </c>
      <c r="F34" s="11">
        <v>1.93852E-3</v>
      </c>
    </row>
    <row r="35" spans="1:6" ht="16.2" thickTop="1" x14ac:dyDescent="0.3"/>
    <row r="36" spans="1:6" ht="16.2" thickBot="1" x14ac:dyDescent="0.35">
      <c r="A36" s="21" t="s">
        <v>20</v>
      </c>
      <c r="B36" s="21"/>
      <c r="C36" s="21"/>
      <c r="D36" s="21"/>
      <c r="E36" s="21"/>
      <c r="F36" s="21"/>
    </row>
    <row r="37" spans="1:6" ht="16.8" thickTop="1" thickBot="1" x14ac:dyDescent="0.35">
      <c r="A37" s="14" t="s">
        <v>15</v>
      </c>
      <c r="B37" s="12" t="s">
        <v>41</v>
      </c>
      <c r="C37" s="12" t="s">
        <v>42</v>
      </c>
      <c r="D37" s="12" t="s">
        <v>43</v>
      </c>
      <c r="E37" s="12" t="s">
        <v>44</v>
      </c>
      <c r="F37" s="12" t="s">
        <v>45</v>
      </c>
    </row>
    <row r="38" spans="1:6" x14ac:dyDescent="0.3">
      <c r="A38" s="5" t="s">
        <v>0</v>
      </c>
      <c r="B38" s="6">
        <v>1535</v>
      </c>
      <c r="C38" s="6">
        <v>1515</v>
      </c>
      <c r="D38" s="6">
        <v>1553</v>
      </c>
      <c r="E38" s="6">
        <v>1518</v>
      </c>
      <c r="F38" s="6">
        <v>1525</v>
      </c>
    </row>
    <row r="39" spans="1:6" ht="26.4" x14ac:dyDescent="0.3">
      <c r="A39" s="5" t="s">
        <v>1</v>
      </c>
      <c r="B39" s="6">
        <v>916</v>
      </c>
      <c r="C39" s="6">
        <v>791</v>
      </c>
      <c r="D39" s="6">
        <v>944</v>
      </c>
      <c r="E39" s="6">
        <v>1191</v>
      </c>
      <c r="F39" s="6">
        <v>1281</v>
      </c>
    </row>
    <row r="40" spans="1:6" ht="26.4" x14ac:dyDescent="0.3">
      <c r="A40" s="5" t="s">
        <v>2</v>
      </c>
      <c r="B40" s="6">
        <v>429</v>
      </c>
      <c r="C40" s="6">
        <v>451</v>
      </c>
      <c r="D40" s="6">
        <v>503</v>
      </c>
      <c r="E40" s="6">
        <v>733</v>
      </c>
      <c r="F40" s="6">
        <v>780</v>
      </c>
    </row>
    <row r="41" spans="1:6" ht="26.4" x14ac:dyDescent="0.3">
      <c r="A41" s="5" t="s">
        <v>3</v>
      </c>
      <c r="B41" s="6">
        <v>283</v>
      </c>
      <c r="C41" s="6">
        <v>268</v>
      </c>
      <c r="D41" s="6">
        <v>285</v>
      </c>
      <c r="E41" s="6">
        <v>461</v>
      </c>
      <c r="F41" s="6">
        <v>475</v>
      </c>
    </row>
    <row r="42" spans="1:6" x14ac:dyDescent="0.3">
      <c r="A42" s="5" t="s">
        <v>4</v>
      </c>
      <c r="B42" s="6">
        <v>368</v>
      </c>
      <c r="C42" s="6">
        <v>283</v>
      </c>
      <c r="D42" s="6">
        <v>357</v>
      </c>
      <c r="E42" s="6">
        <v>345</v>
      </c>
      <c r="F42" s="6">
        <v>317</v>
      </c>
    </row>
    <row r="43" spans="1:6" ht="26.4" x14ac:dyDescent="0.3">
      <c r="A43" s="5" t="s">
        <v>5</v>
      </c>
      <c r="B43" s="6">
        <v>173</v>
      </c>
      <c r="C43" s="6">
        <v>161</v>
      </c>
      <c r="D43" s="6">
        <v>196</v>
      </c>
      <c r="E43" s="6">
        <v>237</v>
      </c>
      <c r="F43" s="6">
        <v>231</v>
      </c>
    </row>
    <row r="44" spans="1:6" x14ac:dyDescent="0.3">
      <c r="A44" s="5" t="s">
        <v>6</v>
      </c>
      <c r="B44" s="6">
        <v>116</v>
      </c>
      <c r="C44" s="6">
        <v>113</v>
      </c>
      <c r="D44" s="6">
        <v>97</v>
      </c>
      <c r="E44" s="6">
        <v>126</v>
      </c>
      <c r="F44" s="6">
        <v>140</v>
      </c>
    </row>
    <row r="45" spans="1:6" x14ac:dyDescent="0.3">
      <c r="A45" s="5" t="s">
        <v>7</v>
      </c>
      <c r="B45" s="6">
        <v>56</v>
      </c>
      <c r="C45" s="6">
        <v>57</v>
      </c>
      <c r="D45" s="6">
        <v>49</v>
      </c>
      <c r="E45" s="6">
        <v>63</v>
      </c>
      <c r="F45" s="6">
        <v>100</v>
      </c>
    </row>
    <row r="46" spans="1:6" x14ac:dyDescent="0.3">
      <c r="A46" s="5" t="s">
        <v>8</v>
      </c>
      <c r="B46" s="6">
        <v>75</v>
      </c>
      <c r="C46" s="6">
        <v>31</v>
      </c>
      <c r="D46" s="6">
        <v>93</v>
      </c>
      <c r="E46" s="6">
        <v>92</v>
      </c>
      <c r="F46" s="6">
        <v>74</v>
      </c>
    </row>
    <row r="47" spans="1:6" x14ac:dyDescent="0.3">
      <c r="A47" s="5" t="s">
        <v>9</v>
      </c>
      <c r="B47" s="6">
        <v>42</v>
      </c>
      <c r="C47" s="6">
        <v>41</v>
      </c>
      <c r="D47" s="6">
        <v>46</v>
      </c>
      <c r="E47" s="6">
        <v>69</v>
      </c>
      <c r="F47" s="6">
        <v>72</v>
      </c>
    </row>
    <row r="48" spans="1:6" x14ac:dyDescent="0.3">
      <c r="A48" s="5" t="s">
        <v>10</v>
      </c>
      <c r="B48" s="6">
        <v>37</v>
      </c>
      <c r="C48" s="6">
        <v>15</v>
      </c>
      <c r="D48" s="6">
        <v>33</v>
      </c>
      <c r="E48" s="6">
        <v>29</v>
      </c>
      <c r="F48" s="6">
        <v>23</v>
      </c>
    </row>
    <row r="49" spans="1:6" x14ac:dyDescent="0.3">
      <c r="A49" s="5" t="s">
        <v>11</v>
      </c>
      <c r="B49" s="6">
        <v>22</v>
      </c>
      <c r="C49" s="6">
        <v>11</v>
      </c>
      <c r="D49" s="6">
        <v>18</v>
      </c>
      <c r="E49" s="6">
        <v>30</v>
      </c>
      <c r="F49" s="6">
        <v>15</v>
      </c>
    </row>
    <row r="50" spans="1:6" ht="26.4" x14ac:dyDescent="0.3">
      <c r="A50" s="5" t="s">
        <v>12</v>
      </c>
      <c r="B50" s="6">
        <v>8</v>
      </c>
      <c r="C50" s="6">
        <v>11</v>
      </c>
      <c r="D50" s="6">
        <v>17</v>
      </c>
      <c r="E50" s="6">
        <v>20</v>
      </c>
      <c r="F50" s="6">
        <v>24</v>
      </c>
    </row>
    <row r="51" spans="1:6" x14ac:dyDescent="0.3">
      <c r="A51" s="5" t="s">
        <v>13</v>
      </c>
      <c r="B51" s="6">
        <v>3</v>
      </c>
      <c r="C51" s="6">
        <v>32</v>
      </c>
      <c r="D51" s="6">
        <v>31</v>
      </c>
      <c r="E51" s="6">
        <v>20</v>
      </c>
      <c r="F51" s="6">
        <v>17</v>
      </c>
    </row>
    <row r="52" spans="1:6" x14ac:dyDescent="0.3">
      <c r="A52" s="3" t="s">
        <v>14</v>
      </c>
      <c r="B52" s="2">
        <v>5</v>
      </c>
      <c r="C52" s="2">
        <v>3</v>
      </c>
      <c r="D52" s="2">
        <v>2</v>
      </c>
      <c r="E52" s="2">
        <v>4</v>
      </c>
      <c r="F52" s="2">
        <v>3</v>
      </c>
    </row>
    <row r="53" spans="1:6" x14ac:dyDescent="0.3">
      <c r="A53" s="15" t="s">
        <v>15</v>
      </c>
      <c r="B53" s="7" t="s">
        <v>21</v>
      </c>
      <c r="C53" s="7" t="s">
        <v>22</v>
      </c>
      <c r="D53" s="7" t="s">
        <v>23</v>
      </c>
      <c r="E53" s="7" t="s">
        <v>24</v>
      </c>
      <c r="F53" s="7" t="s">
        <v>25</v>
      </c>
    </row>
    <row r="54" spans="1:6" x14ac:dyDescent="0.3">
      <c r="A54" s="5" t="s">
        <v>0</v>
      </c>
      <c r="B54" s="6">
        <v>1501</v>
      </c>
      <c r="C54" s="6">
        <v>2524</v>
      </c>
      <c r="D54" s="6">
        <v>2176</v>
      </c>
      <c r="E54" s="6">
        <v>1462</v>
      </c>
      <c r="F54" s="6">
        <v>1558</v>
      </c>
    </row>
    <row r="55" spans="1:6" ht="26.4" x14ac:dyDescent="0.3">
      <c r="A55" s="5" t="s">
        <v>1</v>
      </c>
      <c r="B55" s="6">
        <v>1970</v>
      </c>
      <c r="C55" s="6">
        <v>1629</v>
      </c>
      <c r="D55" s="6">
        <v>1989</v>
      </c>
      <c r="E55" s="6">
        <v>2707</v>
      </c>
      <c r="F55" s="6">
        <v>2824</v>
      </c>
    </row>
    <row r="56" spans="1:6" ht="26.4" x14ac:dyDescent="0.3">
      <c r="A56" s="5" t="s">
        <v>2</v>
      </c>
      <c r="B56" s="6">
        <v>843</v>
      </c>
      <c r="C56" s="6">
        <v>762</v>
      </c>
      <c r="D56" s="6">
        <v>892</v>
      </c>
      <c r="E56" s="6">
        <v>1050</v>
      </c>
      <c r="F56" s="6">
        <v>1067</v>
      </c>
    </row>
    <row r="57" spans="1:6" ht="26.4" x14ac:dyDescent="0.3">
      <c r="A57" s="5" t="s">
        <v>3</v>
      </c>
      <c r="B57" s="6">
        <v>406</v>
      </c>
      <c r="C57" s="6">
        <v>370</v>
      </c>
      <c r="D57" s="6">
        <v>442</v>
      </c>
      <c r="E57" s="6">
        <v>453</v>
      </c>
      <c r="F57" s="6">
        <v>449</v>
      </c>
    </row>
    <row r="58" spans="1:6" x14ac:dyDescent="0.3">
      <c r="A58" s="5" t="s">
        <v>4</v>
      </c>
      <c r="B58" s="6">
        <v>260</v>
      </c>
      <c r="C58" s="6">
        <v>363</v>
      </c>
      <c r="D58" s="6">
        <v>417</v>
      </c>
      <c r="E58" s="6">
        <v>528</v>
      </c>
      <c r="F58" s="6">
        <v>525</v>
      </c>
    </row>
    <row r="59" spans="1:6" ht="26.4" x14ac:dyDescent="0.3">
      <c r="A59" s="5" t="s">
        <v>5</v>
      </c>
      <c r="B59" s="6">
        <v>222</v>
      </c>
      <c r="C59" s="6">
        <v>196</v>
      </c>
      <c r="D59" s="6">
        <v>194</v>
      </c>
      <c r="E59" s="6">
        <v>237</v>
      </c>
      <c r="F59" s="6">
        <v>220</v>
      </c>
    </row>
    <row r="60" spans="1:6" x14ac:dyDescent="0.3">
      <c r="A60" s="5" t="s">
        <v>6</v>
      </c>
      <c r="B60" s="6">
        <v>127</v>
      </c>
      <c r="C60" s="6">
        <v>151</v>
      </c>
      <c r="D60" s="6">
        <v>145</v>
      </c>
      <c r="E60" s="6">
        <v>117</v>
      </c>
      <c r="F60" s="6">
        <v>142</v>
      </c>
    </row>
    <row r="61" spans="1:6" x14ac:dyDescent="0.3">
      <c r="A61" s="5" t="s">
        <v>7</v>
      </c>
      <c r="B61" s="6">
        <v>137</v>
      </c>
      <c r="C61" s="6">
        <v>82</v>
      </c>
      <c r="D61" s="6">
        <v>116</v>
      </c>
      <c r="E61" s="6">
        <v>168</v>
      </c>
      <c r="F61" s="6">
        <v>154</v>
      </c>
    </row>
    <row r="62" spans="1:6" x14ac:dyDescent="0.3">
      <c r="A62" s="5" t="s">
        <v>8</v>
      </c>
      <c r="B62" s="6">
        <v>85</v>
      </c>
      <c r="C62" s="6">
        <v>65</v>
      </c>
      <c r="D62" s="6">
        <v>50</v>
      </c>
      <c r="E62" s="6">
        <v>75</v>
      </c>
      <c r="F62" s="6">
        <v>80</v>
      </c>
    </row>
    <row r="63" spans="1:6" x14ac:dyDescent="0.3">
      <c r="A63" s="5" t="s">
        <v>9</v>
      </c>
      <c r="B63" s="6">
        <v>81</v>
      </c>
      <c r="C63" s="6">
        <v>58</v>
      </c>
      <c r="D63" s="6">
        <v>64</v>
      </c>
      <c r="E63" s="6">
        <v>81</v>
      </c>
      <c r="F63" s="6">
        <v>67</v>
      </c>
    </row>
    <row r="64" spans="1:6" x14ac:dyDescent="0.3">
      <c r="A64" s="5" t="s">
        <v>10</v>
      </c>
      <c r="B64" s="6">
        <v>19</v>
      </c>
      <c r="C64" s="6">
        <v>18</v>
      </c>
      <c r="D64" s="6">
        <v>14</v>
      </c>
      <c r="E64" s="6">
        <v>68</v>
      </c>
      <c r="F64" s="6">
        <v>63</v>
      </c>
    </row>
    <row r="65" spans="1:6" x14ac:dyDescent="0.3">
      <c r="A65" s="5" t="s">
        <v>11</v>
      </c>
      <c r="B65" s="6">
        <v>19</v>
      </c>
      <c r="C65" s="6">
        <v>26</v>
      </c>
      <c r="D65" s="6">
        <v>21</v>
      </c>
      <c r="E65" s="6">
        <v>25</v>
      </c>
      <c r="F65" s="6">
        <v>23</v>
      </c>
    </row>
    <row r="66" spans="1:6" ht="26.4" x14ac:dyDescent="0.3">
      <c r="A66" s="5" t="s">
        <v>12</v>
      </c>
      <c r="B66" s="6">
        <v>20</v>
      </c>
      <c r="C66" s="6">
        <v>10</v>
      </c>
      <c r="D66" s="6">
        <v>15</v>
      </c>
      <c r="E66" s="6">
        <v>27</v>
      </c>
      <c r="F66" s="6">
        <v>24</v>
      </c>
    </row>
    <row r="67" spans="1:6" x14ac:dyDescent="0.3">
      <c r="A67" s="5" t="s">
        <v>13</v>
      </c>
      <c r="B67" s="6">
        <v>8</v>
      </c>
      <c r="C67" s="6">
        <v>12</v>
      </c>
      <c r="D67" s="6">
        <v>10</v>
      </c>
      <c r="E67" s="6">
        <v>12</v>
      </c>
      <c r="F67" s="6">
        <v>12</v>
      </c>
    </row>
    <row r="68" spans="1:6" ht="16.2" thickBot="1" x14ac:dyDescent="0.35">
      <c r="A68" s="18" t="s">
        <v>14</v>
      </c>
      <c r="B68" s="13">
        <v>1</v>
      </c>
      <c r="C68" s="13">
        <v>4</v>
      </c>
      <c r="D68" s="13">
        <v>6</v>
      </c>
      <c r="E68" s="13">
        <v>17</v>
      </c>
      <c r="F68" s="13">
        <v>14</v>
      </c>
    </row>
    <row r="69" spans="1:6" ht="16.2" thickTop="1" x14ac:dyDescent="0.3"/>
    <row r="70" spans="1:6" x14ac:dyDescent="0.3">
      <c r="A70" s="22" t="s">
        <v>34</v>
      </c>
      <c r="B70" s="22"/>
      <c r="C70" s="22"/>
      <c r="D70" s="22"/>
      <c r="E70" s="22"/>
      <c r="F70" s="22"/>
    </row>
    <row r="71" spans="1:6" ht="16.2" thickBot="1" x14ac:dyDescent="0.35">
      <c r="A71" s="21" t="s">
        <v>17</v>
      </c>
      <c r="B71" s="21"/>
      <c r="C71" s="21"/>
      <c r="D71" s="21"/>
      <c r="E71" s="21"/>
      <c r="F71" s="21"/>
    </row>
    <row r="72" spans="1:6" ht="16.8" thickTop="1" thickBot="1" x14ac:dyDescent="0.35">
      <c r="A72" s="9" t="s">
        <v>15</v>
      </c>
      <c r="B72" s="12" t="s">
        <v>41</v>
      </c>
      <c r="C72" s="12" t="s">
        <v>42</v>
      </c>
      <c r="D72" s="12" t="s">
        <v>43</v>
      </c>
      <c r="E72" s="12" t="s">
        <v>44</v>
      </c>
      <c r="F72" s="12" t="s">
        <v>45</v>
      </c>
    </row>
    <row r="73" spans="1:6" ht="26.4" x14ac:dyDescent="0.3">
      <c r="A73" s="5" t="s">
        <v>1</v>
      </c>
      <c r="B73" s="6">
        <v>0.29657915699999998</v>
      </c>
      <c r="C73" s="6">
        <v>0.29387464400000002</v>
      </c>
      <c r="D73" s="6">
        <v>0.27985294100000002</v>
      </c>
      <c r="E73" s="6">
        <v>0.336861362</v>
      </c>
      <c r="F73" s="6">
        <v>0.32342941600000003</v>
      </c>
    </row>
    <row r="74" spans="1:6" ht="26.4" x14ac:dyDescent="0.3">
      <c r="A74" s="5" t="s">
        <v>2</v>
      </c>
      <c r="B74" s="6">
        <v>0.117263325</v>
      </c>
      <c r="C74" s="6">
        <v>0.14444444400000001</v>
      </c>
      <c r="D74" s="6">
        <v>0.169705882</v>
      </c>
      <c r="E74" s="6">
        <v>0.12504899999999999</v>
      </c>
      <c r="F74" s="6">
        <v>0.13422025100000001</v>
      </c>
    </row>
    <row r="75" spans="1:6" x14ac:dyDescent="0.3">
      <c r="A75" s="5" t="s">
        <v>0</v>
      </c>
      <c r="B75" s="6">
        <v>0.165791567</v>
      </c>
      <c r="C75" s="6">
        <v>0.15313390299999999</v>
      </c>
      <c r="D75" s="6">
        <v>0.142794118</v>
      </c>
      <c r="E75" s="6">
        <v>0.16163596</v>
      </c>
      <c r="F75" s="6">
        <v>0.14323725100000001</v>
      </c>
    </row>
    <row r="76" spans="1:6" x14ac:dyDescent="0.3">
      <c r="A76" s="5" t="s">
        <v>4</v>
      </c>
      <c r="B76" s="6">
        <v>0.12983293600000001</v>
      </c>
      <c r="C76" s="6">
        <v>0.14700854699999999</v>
      </c>
      <c r="D76" s="6">
        <v>0.148676471</v>
      </c>
      <c r="E76" s="6">
        <v>9.2251404999999995E-2</v>
      </c>
      <c r="F76" s="6">
        <v>0.10687361400000001</v>
      </c>
    </row>
    <row r="77" spans="1:6" ht="26.4" x14ac:dyDescent="0.3">
      <c r="A77" s="5" t="s">
        <v>3</v>
      </c>
      <c r="B77" s="6">
        <v>0.105966587</v>
      </c>
      <c r="C77" s="6">
        <v>7.9914529999999998E-2</v>
      </c>
      <c r="D77" s="6">
        <v>7.0588234999999999E-2</v>
      </c>
      <c r="E77" s="6">
        <v>0.109368875</v>
      </c>
      <c r="F77" s="6">
        <v>0.13702882499999999</v>
      </c>
    </row>
    <row r="78" spans="1:6" ht="26.4" x14ac:dyDescent="0.3">
      <c r="A78" s="5" t="s">
        <v>5</v>
      </c>
      <c r="B78" s="6">
        <v>5.7120127E-2</v>
      </c>
      <c r="C78" s="6">
        <v>5.7834758E-2</v>
      </c>
      <c r="D78" s="6">
        <v>6.0882353E-2</v>
      </c>
      <c r="E78" s="6">
        <v>4.9392394999999999E-2</v>
      </c>
      <c r="F78" s="6">
        <v>5.1145601999999998E-2</v>
      </c>
    </row>
    <row r="79" spans="1:6" x14ac:dyDescent="0.3">
      <c r="A79" s="5" t="s">
        <v>6</v>
      </c>
      <c r="B79" s="6">
        <v>4.3914081000000001E-2</v>
      </c>
      <c r="C79" s="6">
        <v>4.0170940000000002E-2</v>
      </c>
      <c r="D79" s="6">
        <v>3.7941176E-2</v>
      </c>
      <c r="E79" s="6">
        <v>3.7762969E-2</v>
      </c>
      <c r="F79" s="6">
        <v>3.7841832999999998E-2</v>
      </c>
    </row>
    <row r="80" spans="1:6" x14ac:dyDescent="0.3">
      <c r="A80" s="5" t="s">
        <v>8</v>
      </c>
      <c r="B80" s="6">
        <v>3.8663483999999998E-2</v>
      </c>
      <c r="C80" s="6">
        <v>3.9031338999999998E-2</v>
      </c>
      <c r="D80" s="6">
        <v>0.04</v>
      </c>
      <c r="E80" s="6">
        <v>2.7309552000000001E-2</v>
      </c>
      <c r="F80" s="6">
        <v>3.3850702000000003E-2</v>
      </c>
    </row>
    <row r="81" spans="1:6" x14ac:dyDescent="0.3">
      <c r="A81" s="5" t="s">
        <v>7</v>
      </c>
      <c r="B81" s="6">
        <v>1.8933970000000001E-2</v>
      </c>
      <c r="C81" s="6">
        <v>1.0256410000000001E-2</v>
      </c>
      <c r="D81" s="6">
        <v>1.2941176E-2</v>
      </c>
      <c r="E81" s="6">
        <v>1.6072129000000001E-2</v>
      </c>
      <c r="F81" s="6">
        <v>1.4190687E-2</v>
      </c>
    </row>
    <row r="82" spans="1:6" x14ac:dyDescent="0.3">
      <c r="A82" s="5" t="s">
        <v>11</v>
      </c>
      <c r="B82" s="6">
        <v>1.097852E-2</v>
      </c>
      <c r="C82" s="6">
        <v>1.5527066000000001E-2</v>
      </c>
      <c r="D82" s="6">
        <v>1.7500000000000002E-2</v>
      </c>
      <c r="E82" s="6">
        <v>9.1467400000000004E-3</v>
      </c>
      <c r="F82" s="6">
        <v>8.5735399999999993E-3</v>
      </c>
    </row>
    <row r="83" spans="1:6" x14ac:dyDescent="0.3">
      <c r="A83" s="5" t="s">
        <v>10</v>
      </c>
      <c r="B83" s="6">
        <v>8.1145579999999991E-3</v>
      </c>
      <c r="C83" s="6">
        <v>7.5498579999999996E-3</v>
      </c>
      <c r="D83" s="6">
        <v>8.6764709999999998E-3</v>
      </c>
      <c r="E83" s="6">
        <v>5.4880440000000001E-3</v>
      </c>
      <c r="F83" s="6">
        <v>5.1736880000000001E-3</v>
      </c>
    </row>
    <row r="84" spans="1:6" x14ac:dyDescent="0.3">
      <c r="A84" s="5" t="s">
        <v>13</v>
      </c>
      <c r="B84" s="6">
        <v>6.046142E-3</v>
      </c>
      <c r="C84" s="6">
        <v>4.843305E-3</v>
      </c>
      <c r="D84" s="6">
        <v>5.8823529999999999E-3</v>
      </c>
      <c r="E84" s="6">
        <v>4.5733700000000002E-3</v>
      </c>
      <c r="F84" s="6">
        <v>3.3998520000000001E-3</v>
      </c>
    </row>
    <row r="85" spans="1:6" x14ac:dyDescent="0.3">
      <c r="A85" s="5" t="s">
        <v>9</v>
      </c>
      <c r="B85" s="6">
        <v>1.59109E-4</v>
      </c>
      <c r="C85" s="6">
        <v>4.4159539999999997E-3</v>
      </c>
      <c r="D85" s="6">
        <v>1.0294119999999999E-3</v>
      </c>
      <c r="E85" s="6">
        <v>2.5088201000000001E-2</v>
      </c>
      <c r="F85" s="6">
        <v>1.0347380000000001E-3</v>
      </c>
    </row>
    <row r="86" spans="1:6" ht="26.4" x14ac:dyDescent="0.3">
      <c r="A86" s="5" t="s">
        <v>12</v>
      </c>
      <c r="B86" s="6">
        <v>6.3643599999999999E-4</v>
      </c>
      <c r="C86" s="6">
        <v>1.9943019999999999E-3</v>
      </c>
      <c r="D86" s="6">
        <v>3.529412E-3</v>
      </c>
      <c r="E86" s="6">
        <v>0</v>
      </c>
      <c r="F86" s="6">
        <v>0</v>
      </c>
    </row>
    <row r="87" spans="1:6" x14ac:dyDescent="0.3">
      <c r="A87" s="5" t="s">
        <v>15</v>
      </c>
      <c r="B87" s="7" t="s">
        <v>21</v>
      </c>
      <c r="C87" s="7" t="s">
        <v>22</v>
      </c>
      <c r="D87" s="7" t="s">
        <v>23</v>
      </c>
      <c r="E87" s="7" t="s">
        <v>24</v>
      </c>
      <c r="F87" s="7" t="s">
        <v>25</v>
      </c>
    </row>
    <row r="88" spans="1:6" ht="26.4" x14ac:dyDescent="0.3">
      <c r="A88" s="5" t="s">
        <v>1</v>
      </c>
      <c r="B88" s="6">
        <v>0.40844781600000002</v>
      </c>
      <c r="C88" s="6">
        <v>0.37696463699999999</v>
      </c>
      <c r="D88" s="6">
        <v>0.37563574700000002</v>
      </c>
      <c r="E88" s="6">
        <v>0.45553309800000003</v>
      </c>
      <c r="F88" s="6">
        <v>0.45161290300000001</v>
      </c>
    </row>
    <row r="89" spans="1:6" ht="26.4" x14ac:dyDescent="0.3">
      <c r="A89" s="5" t="s">
        <v>2</v>
      </c>
      <c r="B89" s="6">
        <v>0.147836785</v>
      </c>
      <c r="C89" s="6">
        <v>0.13457760299999999</v>
      </c>
      <c r="D89" s="6">
        <v>0.12714943100000001</v>
      </c>
      <c r="E89" s="6">
        <v>0.14072763999999999</v>
      </c>
      <c r="F89" s="6">
        <v>0.13824884800000001</v>
      </c>
    </row>
    <row r="90" spans="1:6" x14ac:dyDescent="0.3">
      <c r="A90" s="5" t="s">
        <v>0</v>
      </c>
      <c r="B90" s="6">
        <v>0.12097600999999999</v>
      </c>
      <c r="C90" s="6">
        <v>0.134086444</v>
      </c>
      <c r="D90" s="6">
        <v>0.14095422599999999</v>
      </c>
      <c r="E90" s="6">
        <v>9.0955027999999993E-2</v>
      </c>
      <c r="F90" s="6">
        <v>8.8912985E-2</v>
      </c>
    </row>
    <row r="91" spans="1:6" x14ac:dyDescent="0.3">
      <c r="A91" s="5" t="s">
        <v>4</v>
      </c>
      <c r="B91" s="6">
        <v>7.6891531999999999E-2</v>
      </c>
      <c r="C91" s="6">
        <v>0.10584479400000001</v>
      </c>
      <c r="D91" s="6">
        <v>0.106805522</v>
      </c>
      <c r="E91" s="6">
        <v>8.7923193999999996E-2</v>
      </c>
      <c r="F91" s="6">
        <v>0.102466793</v>
      </c>
    </row>
    <row r="92" spans="1:6" ht="26.4" x14ac:dyDescent="0.3">
      <c r="A92" s="5" t="s">
        <v>3</v>
      </c>
      <c r="B92" s="6">
        <v>9.5755587000000003E-2</v>
      </c>
      <c r="C92" s="6">
        <v>0.111984283</v>
      </c>
      <c r="D92" s="6">
        <v>0.10438362800000001</v>
      </c>
      <c r="E92" s="6">
        <v>8.4133400999999997E-2</v>
      </c>
      <c r="F92" s="6">
        <v>8.4304690000000002E-2</v>
      </c>
    </row>
    <row r="93" spans="1:6" ht="26.4" x14ac:dyDescent="0.3">
      <c r="A93" s="5" t="s">
        <v>5</v>
      </c>
      <c r="B93" s="6">
        <v>4.6955095000000002E-2</v>
      </c>
      <c r="C93" s="6">
        <v>3.5363458E-2</v>
      </c>
      <c r="D93" s="6">
        <v>4.7226931E-2</v>
      </c>
      <c r="E93" s="6">
        <v>4.0929763000000001E-2</v>
      </c>
      <c r="F93" s="6">
        <v>4.0661426000000001E-2</v>
      </c>
    </row>
    <row r="94" spans="1:6" x14ac:dyDescent="0.3">
      <c r="A94" s="5" t="s">
        <v>6</v>
      </c>
      <c r="B94" s="6">
        <v>3.8138199999999997E-2</v>
      </c>
      <c r="C94" s="6">
        <v>3.4135560000000002E-2</v>
      </c>
      <c r="D94" s="6">
        <v>3.4148704000000002E-2</v>
      </c>
      <c r="E94" s="6">
        <v>2.6781203E-2</v>
      </c>
      <c r="F94" s="6">
        <v>2.7107617000000001E-2</v>
      </c>
    </row>
    <row r="95" spans="1:6" x14ac:dyDescent="0.3">
      <c r="A95" s="5" t="s">
        <v>8</v>
      </c>
      <c r="B95" s="6">
        <v>2.2554848999999998E-2</v>
      </c>
      <c r="C95" s="6">
        <v>2.5049116E-2</v>
      </c>
      <c r="D95" s="6">
        <v>3.1242432000000001E-2</v>
      </c>
      <c r="E95" s="6">
        <v>2.0970187000000001E-2</v>
      </c>
      <c r="F95" s="6">
        <v>2.0601788999999999E-2</v>
      </c>
    </row>
    <row r="96" spans="1:6" x14ac:dyDescent="0.3">
      <c r="A96" s="5" t="s">
        <v>7</v>
      </c>
      <c r="B96" s="6">
        <v>2.8501128000000001E-2</v>
      </c>
      <c r="C96" s="6">
        <v>2.3330059E-2</v>
      </c>
      <c r="D96" s="6">
        <v>1.6468878999999999E-2</v>
      </c>
      <c r="E96" s="6">
        <v>2.122284E-2</v>
      </c>
      <c r="F96" s="6">
        <v>2.3583626999999999E-2</v>
      </c>
    </row>
    <row r="97" spans="1:6" x14ac:dyDescent="0.3">
      <c r="A97" s="5" t="s">
        <v>11</v>
      </c>
      <c r="B97" s="6">
        <v>9.8421159999999997E-3</v>
      </c>
      <c r="C97" s="6">
        <v>1.0314342000000001E-2</v>
      </c>
      <c r="D97" s="6">
        <v>8.7188179999999997E-3</v>
      </c>
      <c r="E97" s="6">
        <v>1.3137948E-2</v>
      </c>
      <c r="F97" s="6">
        <v>1.0300894999999999E-2</v>
      </c>
    </row>
    <row r="98" spans="1:6" x14ac:dyDescent="0.3">
      <c r="A98" s="5" t="s">
        <v>10</v>
      </c>
      <c r="B98" s="6">
        <v>2.6655730000000001E-3</v>
      </c>
      <c r="C98" s="6">
        <v>4.6660119999999998E-3</v>
      </c>
      <c r="D98" s="6">
        <v>4.8437879999999999E-3</v>
      </c>
      <c r="E98" s="6">
        <v>1.237999E-2</v>
      </c>
      <c r="F98" s="6">
        <v>8.6744379999999996E-3</v>
      </c>
    </row>
    <row r="99" spans="1:6" x14ac:dyDescent="0.3">
      <c r="A99" s="5" t="s">
        <v>13</v>
      </c>
      <c r="B99" s="6">
        <v>2.0504400000000001E-4</v>
      </c>
      <c r="C99" s="6">
        <v>1.719057E-3</v>
      </c>
      <c r="D99" s="6">
        <v>2.1797050000000001E-3</v>
      </c>
      <c r="E99" s="6">
        <v>4.8004040000000003E-3</v>
      </c>
      <c r="F99" s="6">
        <v>3.252914E-3</v>
      </c>
    </row>
    <row r="100" spans="1:6" x14ac:dyDescent="0.3">
      <c r="A100" s="5" t="s">
        <v>9</v>
      </c>
      <c r="B100" s="6">
        <v>4.1008800000000002E-4</v>
      </c>
      <c r="C100" s="6">
        <v>1.964637E-3</v>
      </c>
      <c r="D100" s="6">
        <v>2.4218899999999999E-4</v>
      </c>
      <c r="E100" s="6">
        <v>5.0530599999999996E-4</v>
      </c>
      <c r="F100" s="6">
        <v>2.7107599999999998E-4</v>
      </c>
    </row>
    <row r="101" spans="1:6" ht="27" thickBot="1" x14ac:dyDescent="0.35">
      <c r="A101" s="19" t="s">
        <v>12</v>
      </c>
      <c r="B101" s="10">
        <v>8.2017600000000004E-4</v>
      </c>
      <c r="C101" s="10">
        <v>0</v>
      </c>
      <c r="D101" s="10">
        <v>0</v>
      </c>
      <c r="E101" s="10">
        <v>0</v>
      </c>
      <c r="F101" s="10">
        <v>0</v>
      </c>
    </row>
    <row r="102" spans="1:6" ht="16.2" thickTop="1" x14ac:dyDescent="0.3"/>
    <row r="103" spans="1:6" ht="16.2" thickBot="1" x14ac:dyDescent="0.35">
      <c r="A103" s="21" t="s">
        <v>19</v>
      </c>
      <c r="B103" s="21"/>
      <c r="C103" s="21"/>
      <c r="D103" s="21"/>
      <c r="E103" s="21"/>
      <c r="F103" s="21"/>
    </row>
    <row r="104" spans="1:6" ht="16.8" thickTop="1" thickBot="1" x14ac:dyDescent="0.35">
      <c r="A104" s="14" t="s">
        <v>15</v>
      </c>
      <c r="B104" s="12" t="s">
        <v>41</v>
      </c>
      <c r="C104" s="12" t="s">
        <v>42</v>
      </c>
      <c r="D104" s="12" t="s">
        <v>43</v>
      </c>
      <c r="E104" s="12" t="s">
        <v>44</v>
      </c>
      <c r="F104" s="12" t="s">
        <v>45</v>
      </c>
    </row>
    <row r="105" spans="1:6" ht="26.4" x14ac:dyDescent="0.3">
      <c r="A105" s="5" t="s">
        <v>1</v>
      </c>
      <c r="B105" s="6">
        <v>1864</v>
      </c>
      <c r="C105" s="6">
        <v>2063</v>
      </c>
      <c r="D105" s="6">
        <v>1903</v>
      </c>
      <c r="E105" s="6">
        <v>2578</v>
      </c>
      <c r="F105" s="6">
        <v>2188</v>
      </c>
    </row>
    <row r="106" spans="1:6" ht="26.4" x14ac:dyDescent="0.3">
      <c r="A106" s="5" t="s">
        <v>2</v>
      </c>
      <c r="B106" s="6">
        <v>737</v>
      </c>
      <c r="C106" s="6">
        <v>1014</v>
      </c>
      <c r="D106" s="6">
        <v>1154</v>
      </c>
      <c r="E106" s="6">
        <v>957</v>
      </c>
      <c r="F106" s="6">
        <v>908</v>
      </c>
    </row>
    <row r="107" spans="1:6" x14ac:dyDescent="0.3">
      <c r="A107" s="5" t="s">
        <v>0</v>
      </c>
      <c r="B107" s="6">
        <v>1042</v>
      </c>
      <c r="C107" s="6">
        <v>1075</v>
      </c>
      <c r="D107" s="6">
        <v>971</v>
      </c>
      <c r="E107" s="6">
        <v>1237</v>
      </c>
      <c r="F107" s="6">
        <v>969</v>
      </c>
    </row>
    <row r="108" spans="1:6" x14ac:dyDescent="0.3">
      <c r="A108" s="5" t="s">
        <v>4</v>
      </c>
      <c r="B108" s="6">
        <v>816</v>
      </c>
      <c r="C108" s="6">
        <v>1032</v>
      </c>
      <c r="D108" s="6">
        <v>1011</v>
      </c>
      <c r="E108" s="6">
        <v>706</v>
      </c>
      <c r="F108" s="6">
        <v>723</v>
      </c>
    </row>
    <row r="109" spans="1:6" ht="26.4" x14ac:dyDescent="0.3">
      <c r="A109" s="5" t="s">
        <v>3</v>
      </c>
      <c r="B109" s="6">
        <v>666</v>
      </c>
      <c r="C109" s="6">
        <v>561</v>
      </c>
      <c r="D109" s="6">
        <v>480</v>
      </c>
      <c r="E109" s="6">
        <v>837</v>
      </c>
      <c r="F109" s="6">
        <v>927</v>
      </c>
    </row>
    <row r="110" spans="1:6" ht="26.4" x14ac:dyDescent="0.3">
      <c r="A110" s="5" t="s">
        <v>5</v>
      </c>
      <c r="B110" s="6">
        <v>359</v>
      </c>
      <c r="C110" s="6">
        <v>406</v>
      </c>
      <c r="D110" s="6">
        <v>414</v>
      </c>
      <c r="E110" s="6">
        <v>378</v>
      </c>
      <c r="F110" s="6">
        <v>346</v>
      </c>
    </row>
    <row r="111" spans="1:6" x14ac:dyDescent="0.3">
      <c r="A111" s="5" t="s">
        <v>6</v>
      </c>
      <c r="B111" s="6">
        <v>276</v>
      </c>
      <c r="C111" s="6">
        <v>282</v>
      </c>
      <c r="D111" s="6">
        <v>258</v>
      </c>
      <c r="E111" s="6">
        <v>289</v>
      </c>
      <c r="F111" s="6">
        <v>256</v>
      </c>
    </row>
    <row r="112" spans="1:6" x14ac:dyDescent="0.3">
      <c r="A112" s="5" t="s">
        <v>8</v>
      </c>
      <c r="B112" s="6">
        <v>243</v>
      </c>
      <c r="C112" s="6">
        <v>274</v>
      </c>
      <c r="D112" s="6">
        <v>272</v>
      </c>
      <c r="E112" s="6">
        <v>209</v>
      </c>
      <c r="F112" s="6">
        <v>229</v>
      </c>
    </row>
    <row r="113" spans="1:6" x14ac:dyDescent="0.3">
      <c r="A113" s="5" t="s">
        <v>7</v>
      </c>
      <c r="B113" s="6">
        <v>119</v>
      </c>
      <c r="C113" s="6">
        <v>72</v>
      </c>
      <c r="D113" s="6">
        <v>88</v>
      </c>
      <c r="E113" s="6">
        <v>123</v>
      </c>
      <c r="F113" s="6">
        <v>96</v>
      </c>
    </row>
    <row r="114" spans="1:6" x14ac:dyDescent="0.3">
      <c r="A114" s="5" t="s">
        <v>11</v>
      </c>
      <c r="B114" s="6">
        <v>69</v>
      </c>
      <c r="C114" s="6">
        <v>109</v>
      </c>
      <c r="D114" s="6">
        <v>119</v>
      </c>
      <c r="E114" s="6">
        <v>70</v>
      </c>
      <c r="F114" s="6">
        <v>58</v>
      </c>
    </row>
    <row r="115" spans="1:6" x14ac:dyDescent="0.3">
      <c r="A115" s="5" t="s">
        <v>10</v>
      </c>
      <c r="B115" s="6">
        <v>51</v>
      </c>
      <c r="C115" s="6">
        <v>53</v>
      </c>
      <c r="D115" s="6">
        <v>59</v>
      </c>
      <c r="E115" s="6">
        <v>42</v>
      </c>
      <c r="F115" s="6">
        <v>35</v>
      </c>
    </row>
    <row r="116" spans="1:6" x14ac:dyDescent="0.3">
      <c r="A116" s="5" t="s">
        <v>13</v>
      </c>
      <c r="B116" s="6">
        <v>38</v>
      </c>
      <c r="C116" s="6">
        <v>34</v>
      </c>
      <c r="D116" s="6">
        <v>40</v>
      </c>
      <c r="E116" s="6">
        <v>35</v>
      </c>
      <c r="F116" s="6">
        <v>23</v>
      </c>
    </row>
    <row r="117" spans="1:6" x14ac:dyDescent="0.3">
      <c r="A117" s="5" t="s">
        <v>9</v>
      </c>
      <c r="B117" s="6">
        <v>1</v>
      </c>
      <c r="C117" s="6">
        <v>31</v>
      </c>
      <c r="D117" s="6">
        <v>7</v>
      </c>
      <c r="E117" s="6">
        <v>192</v>
      </c>
      <c r="F117" s="6">
        <v>7</v>
      </c>
    </row>
    <row r="118" spans="1:6" ht="26.4" x14ac:dyDescent="0.3">
      <c r="A118" s="5" t="s">
        <v>12</v>
      </c>
      <c r="B118" s="6">
        <v>4</v>
      </c>
      <c r="C118" s="6">
        <v>14</v>
      </c>
      <c r="D118" s="6">
        <v>24</v>
      </c>
      <c r="E118" s="6">
        <v>0</v>
      </c>
      <c r="F118" s="6">
        <v>0</v>
      </c>
    </row>
    <row r="119" spans="1:6" x14ac:dyDescent="0.3">
      <c r="A119" s="15" t="s">
        <v>15</v>
      </c>
      <c r="B119" s="7" t="s">
        <v>21</v>
      </c>
      <c r="C119" s="7" t="s">
        <v>22</v>
      </c>
      <c r="D119" s="7" t="s">
        <v>23</v>
      </c>
      <c r="E119" s="7" t="s">
        <v>24</v>
      </c>
      <c r="F119" s="7" t="s">
        <v>25</v>
      </c>
    </row>
    <row r="120" spans="1:6" ht="26.4" x14ac:dyDescent="0.3">
      <c r="A120" s="5" t="s">
        <v>1</v>
      </c>
      <c r="B120" s="6">
        <v>1992</v>
      </c>
      <c r="C120" s="6">
        <v>1535</v>
      </c>
      <c r="D120" s="6">
        <v>1551</v>
      </c>
      <c r="E120" s="6">
        <v>1803</v>
      </c>
      <c r="F120" s="6">
        <v>1666</v>
      </c>
    </row>
    <row r="121" spans="1:6" ht="26.4" x14ac:dyDescent="0.3">
      <c r="A121" s="5" t="s">
        <v>2</v>
      </c>
      <c r="B121" s="6">
        <v>721</v>
      </c>
      <c r="C121" s="6">
        <v>548</v>
      </c>
      <c r="D121" s="6">
        <v>525</v>
      </c>
      <c r="E121" s="6">
        <v>557</v>
      </c>
      <c r="F121" s="6">
        <v>510</v>
      </c>
    </row>
    <row r="122" spans="1:6" x14ac:dyDescent="0.3">
      <c r="A122" s="5" t="s">
        <v>0</v>
      </c>
      <c r="B122" s="6">
        <v>590</v>
      </c>
      <c r="C122" s="6">
        <v>546</v>
      </c>
      <c r="D122" s="6">
        <v>582</v>
      </c>
      <c r="E122" s="6">
        <v>360</v>
      </c>
      <c r="F122" s="6">
        <v>328</v>
      </c>
    </row>
    <row r="123" spans="1:6" x14ac:dyDescent="0.3">
      <c r="A123" s="5" t="s">
        <v>4</v>
      </c>
      <c r="B123" s="6">
        <v>375</v>
      </c>
      <c r="C123" s="6">
        <v>431</v>
      </c>
      <c r="D123" s="6">
        <v>441</v>
      </c>
      <c r="E123" s="6">
        <v>348</v>
      </c>
      <c r="F123" s="6">
        <v>378</v>
      </c>
    </row>
    <row r="124" spans="1:6" ht="26.4" x14ac:dyDescent="0.3">
      <c r="A124" s="5" t="s">
        <v>3</v>
      </c>
      <c r="B124" s="6">
        <v>467</v>
      </c>
      <c r="C124" s="6">
        <v>456</v>
      </c>
      <c r="D124" s="6">
        <v>431</v>
      </c>
      <c r="E124" s="6">
        <v>333</v>
      </c>
      <c r="F124" s="6">
        <v>311</v>
      </c>
    </row>
    <row r="125" spans="1:6" ht="26.4" x14ac:dyDescent="0.3">
      <c r="A125" s="5" t="s">
        <v>5</v>
      </c>
      <c r="B125" s="6">
        <v>229</v>
      </c>
      <c r="C125" s="6">
        <v>144</v>
      </c>
      <c r="D125" s="6">
        <v>195</v>
      </c>
      <c r="E125" s="6">
        <v>162</v>
      </c>
      <c r="F125" s="6">
        <v>150</v>
      </c>
    </row>
    <row r="126" spans="1:6" x14ac:dyDescent="0.3">
      <c r="A126" s="5" t="s">
        <v>6</v>
      </c>
      <c r="B126" s="6">
        <v>186</v>
      </c>
      <c r="C126" s="6">
        <v>139</v>
      </c>
      <c r="D126" s="6">
        <v>141</v>
      </c>
      <c r="E126" s="6">
        <v>106</v>
      </c>
      <c r="F126" s="6">
        <v>100</v>
      </c>
    </row>
    <row r="127" spans="1:6" x14ac:dyDescent="0.3">
      <c r="A127" s="5" t="s">
        <v>8</v>
      </c>
      <c r="B127" s="6">
        <v>110</v>
      </c>
      <c r="C127" s="6">
        <v>102</v>
      </c>
      <c r="D127" s="6">
        <v>129</v>
      </c>
      <c r="E127" s="6">
        <v>83</v>
      </c>
      <c r="F127" s="6">
        <v>76</v>
      </c>
    </row>
    <row r="128" spans="1:6" x14ac:dyDescent="0.3">
      <c r="A128" s="5" t="s">
        <v>7</v>
      </c>
      <c r="B128" s="6">
        <v>139</v>
      </c>
      <c r="C128" s="6">
        <v>95</v>
      </c>
      <c r="D128" s="6">
        <v>68</v>
      </c>
      <c r="E128" s="6">
        <v>84</v>
      </c>
      <c r="F128" s="6">
        <v>87</v>
      </c>
    </row>
    <row r="129" spans="1:6" x14ac:dyDescent="0.3">
      <c r="A129" s="5" t="s">
        <v>11</v>
      </c>
      <c r="B129" s="6">
        <v>48</v>
      </c>
      <c r="C129" s="6">
        <v>42</v>
      </c>
      <c r="D129" s="6">
        <v>36</v>
      </c>
      <c r="E129" s="6">
        <v>52</v>
      </c>
      <c r="F129" s="6">
        <v>38</v>
      </c>
    </row>
    <row r="130" spans="1:6" x14ac:dyDescent="0.3">
      <c r="A130" s="5" t="s">
        <v>10</v>
      </c>
      <c r="B130" s="6">
        <v>13</v>
      </c>
      <c r="C130" s="6">
        <v>19</v>
      </c>
      <c r="D130" s="6">
        <v>20</v>
      </c>
      <c r="E130" s="6">
        <v>49</v>
      </c>
      <c r="F130" s="6">
        <v>32</v>
      </c>
    </row>
    <row r="131" spans="1:6" x14ac:dyDescent="0.3">
      <c r="A131" s="5" t="s">
        <v>13</v>
      </c>
      <c r="B131" s="6">
        <v>1</v>
      </c>
      <c r="C131" s="6">
        <v>7</v>
      </c>
      <c r="D131" s="6">
        <v>9</v>
      </c>
      <c r="E131" s="6">
        <v>19</v>
      </c>
      <c r="F131" s="6">
        <v>12</v>
      </c>
    </row>
    <row r="132" spans="1:6" x14ac:dyDescent="0.3">
      <c r="A132" s="5" t="s">
        <v>9</v>
      </c>
      <c r="B132" s="6">
        <v>2</v>
      </c>
      <c r="C132" s="6">
        <v>8</v>
      </c>
      <c r="D132" s="6">
        <v>1</v>
      </c>
      <c r="E132" s="6">
        <v>2</v>
      </c>
      <c r="F132" s="6">
        <v>1</v>
      </c>
    </row>
    <row r="133" spans="1:6" ht="27" thickBot="1" x14ac:dyDescent="0.35">
      <c r="A133" s="19" t="s">
        <v>12</v>
      </c>
      <c r="B133" s="10">
        <v>4</v>
      </c>
      <c r="C133" s="10">
        <v>0</v>
      </c>
      <c r="D133" s="10">
        <v>0</v>
      </c>
      <c r="E133" s="10">
        <v>0</v>
      </c>
      <c r="F133" s="10">
        <v>0</v>
      </c>
    </row>
    <row r="134" spans="1:6" ht="16.2" thickTop="1" x14ac:dyDescent="0.3"/>
  </sheetData>
  <mergeCells count="6">
    <mergeCell ref="A103:F103"/>
    <mergeCell ref="A1:F1"/>
    <mergeCell ref="A2:F2"/>
    <mergeCell ref="A36:F36"/>
    <mergeCell ref="A70:F70"/>
    <mergeCell ref="A71:F7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ell distribution in snRNA</vt:lpstr>
      <vt:lpstr>cell distribution in snATAC</vt:lpstr>
      <vt:lpstr>supp data fig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aohui shi</cp:lastModifiedBy>
  <dcterms:created xsi:type="dcterms:W3CDTF">2024-10-02T12:58:00Z</dcterms:created>
  <dcterms:modified xsi:type="dcterms:W3CDTF">2026-01-07T09:45:45Z</dcterms:modified>
</cp:coreProperties>
</file>